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彤\实验记录\吴连杰、卢钢\卢钢\文章撰写\CB\四次校稿\20251004-PXN-校稿\raw data\"/>
    </mc:Choice>
  </mc:AlternateContent>
  <xr:revisionPtr revIDLastSave="0" documentId="13_ncr:1_{E91F4F4B-0812-4082-AE99-3A3E6653C63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.1" sheetId="4" r:id="rId1"/>
    <sheet name="Fig.4" sheetId="3" r:id="rId2"/>
    <sheet name="Fig.5" sheetId="2" r:id="rId3"/>
    <sheet name="Fig.6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400" i="4" l="1"/>
  <c r="F401" i="4"/>
  <c r="G401" i="4" s="1"/>
  <c r="F402" i="4"/>
  <c r="F403" i="4"/>
  <c r="G403" i="4" s="1"/>
  <c r="F404" i="4"/>
  <c r="F405" i="4"/>
  <c r="F399" i="4"/>
  <c r="E405" i="4"/>
  <c r="E404" i="4"/>
  <c r="G404" i="4" s="1"/>
  <c r="E403" i="4"/>
  <c r="E402" i="4"/>
  <c r="G402" i="4" s="1"/>
  <c r="D402" i="4"/>
  <c r="C402" i="4"/>
  <c r="E401" i="4"/>
  <c r="E400" i="4"/>
  <c r="G400" i="4" s="1"/>
  <c r="E399" i="4"/>
  <c r="G399" i="4" s="1"/>
  <c r="F385" i="4"/>
  <c r="F386" i="4"/>
  <c r="F387" i="4"/>
  <c r="F388" i="4"/>
  <c r="F389" i="4"/>
  <c r="F390" i="4"/>
  <c r="F391" i="4"/>
  <c r="F392" i="4"/>
  <c r="F393" i="4"/>
  <c r="G393" i="4" s="1"/>
  <c r="F394" i="4"/>
  <c r="F395" i="4"/>
  <c r="F396" i="4"/>
  <c r="F384" i="4"/>
  <c r="E396" i="4"/>
  <c r="E395" i="4"/>
  <c r="E394" i="4"/>
  <c r="E393" i="4"/>
  <c r="G392" i="4"/>
  <c r="E392" i="4"/>
  <c r="G391" i="4"/>
  <c r="E391" i="4"/>
  <c r="G390" i="4"/>
  <c r="E390" i="4"/>
  <c r="E389" i="4"/>
  <c r="G389" i="4" s="1"/>
  <c r="E388" i="4"/>
  <c r="D387" i="4"/>
  <c r="C387" i="4"/>
  <c r="E387" i="4" s="1"/>
  <c r="G387" i="4" s="1"/>
  <c r="E386" i="4"/>
  <c r="E385" i="4"/>
  <c r="E384" i="4"/>
  <c r="G384" i="4" s="1"/>
  <c r="G370" i="4"/>
  <c r="G371" i="4"/>
  <c r="G372" i="4"/>
  <c r="G373" i="4"/>
  <c r="G374" i="4"/>
  <c r="G375" i="4"/>
  <c r="G376" i="4"/>
  <c r="G377" i="4"/>
  <c r="G378" i="4"/>
  <c r="G379" i="4"/>
  <c r="G380" i="4"/>
  <c r="G381" i="4"/>
  <c r="G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69" i="4"/>
  <c r="D372" i="4"/>
  <c r="C372" i="4"/>
  <c r="F359" i="4"/>
  <c r="E366" i="4"/>
  <c r="E365" i="4"/>
  <c r="E364" i="4"/>
  <c r="E363" i="4"/>
  <c r="E362" i="4"/>
  <c r="E361" i="4"/>
  <c r="E360" i="4"/>
  <c r="E359" i="4"/>
  <c r="E358" i="4"/>
  <c r="D357" i="4"/>
  <c r="C357" i="4"/>
  <c r="E357" i="4" s="1"/>
  <c r="F357" i="4" s="1"/>
  <c r="E356" i="4"/>
  <c r="E355" i="4"/>
  <c r="E354" i="4"/>
  <c r="F354" i="4" s="1"/>
  <c r="E351" i="4"/>
  <c r="E350" i="4"/>
  <c r="E349" i="4"/>
  <c r="E348" i="4"/>
  <c r="E347" i="4"/>
  <c r="E346" i="4"/>
  <c r="E345" i="4"/>
  <c r="E344" i="4"/>
  <c r="E343" i="4"/>
  <c r="D342" i="4"/>
  <c r="C342" i="4"/>
  <c r="E342" i="4" s="1"/>
  <c r="F340" i="4" s="1"/>
  <c r="G340" i="4" s="1"/>
  <c r="E341" i="4"/>
  <c r="E340" i="4"/>
  <c r="E339" i="4"/>
  <c r="E336" i="4"/>
  <c r="E335" i="4"/>
  <c r="E334" i="4"/>
  <c r="D333" i="4"/>
  <c r="E333" i="4" s="1"/>
  <c r="F334" i="4" s="1"/>
  <c r="C333" i="4"/>
  <c r="E332" i="4"/>
  <c r="E331" i="4"/>
  <c r="E330" i="4"/>
  <c r="E327" i="4"/>
  <c r="E326" i="4"/>
  <c r="E325" i="4"/>
  <c r="D324" i="4"/>
  <c r="C324" i="4"/>
  <c r="E323" i="4"/>
  <c r="E322" i="4"/>
  <c r="E321" i="4"/>
  <c r="E318" i="4"/>
  <c r="E317" i="4"/>
  <c r="E316" i="4"/>
  <c r="D315" i="4"/>
  <c r="C315" i="4"/>
  <c r="E315" i="4" s="1"/>
  <c r="F317" i="4" s="1"/>
  <c r="E314" i="4"/>
  <c r="E313" i="4"/>
  <c r="E312" i="4"/>
  <c r="E309" i="4"/>
  <c r="E308" i="4"/>
  <c r="E307" i="4"/>
  <c r="D306" i="4"/>
  <c r="E306" i="4" s="1"/>
  <c r="C306" i="4"/>
  <c r="E305" i="4"/>
  <c r="E304" i="4"/>
  <c r="E303" i="4"/>
  <c r="F266" i="4"/>
  <c r="F267" i="4"/>
  <c r="F272" i="4"/>
  <c r="F273" i="4"/>
  <c r="G273" i="4" s="1"/>
  <c r="F274" i="4"/>
  <c r="F280" i="4"/>
  <c r="F281" i="4"/>
  <c r="G281" i="4" s="1"/>
  <c r="F283" i="4"/>
  <c r="F287" i="4"/>
  <c r="G287" i="4" s="1"/>
  <c r="F288" i="4"/>
  <c r="F291" i="4"/>
  <c r="F295" i="4"/>
  <c r="G295" i="4" s="1"/>
  <c r="F298" i="4"/>
  <c r="F299" i="4"/>
  <c r="E300" i="4"/>
  <c r="E299" i="4"/>
  <c r="E298" i="4"/>
  <c r="E297" i="4"/>
  <c r="F297" i="4" s="1"/>
  <c r="G297" i="4" s="1"/>
  <c r="E296" i="4"/>
  <c r="F296" i="4" s="1"/>
  <c r="E295" i="4"/>
  <c r="E294" i="4"/>
  <c r="E293" i="4"/>
  <c r="E292" i="4"/>
  <c r="E291" i="4"/>
  <c r="E290" i="4"/>
  <c r="E289" i="4"/>
  <c r="F289" i="4" s="1"/>
  <c r="G289" i="4" s="1"/>
  <c r="E288" i="4"/>
  <c r="E287" i="4"/>
  <c r="E286" i="4"/>
  <c r="F286" i="4" s="1"/>
  <c r="E285" i="4"/>
  <c r="E284" i="4"/>
  <c r="E283" i="4"/>
  <c r="E282" i="4"/>
  <c r="E281" i="4"/>
  <c r="E280" i="4"/>
  <c r="E279" i="4"/>
  <c r="F279" i="4" s="1"/>
  <c r="G279" i="4" s="1"/>
  <c r="E278" i="4"/>
  <c r="F278" i="4" s="1"/>
  <c r="E277" i="4"/>
  <c r="E276" i="4"/>
  <c r="E275" i="4"/>
  <c r="F275" i="4" s="1"/>
  <c r="E274" i="4"/>
  <c r="E273" i="4"/>
  <c r="E272" i="4"/>
  <c r="E271" i="4"/>
  <c r="F271" i="4" s="1"/>
  <c r="G271" i="4" s="1"/>
  <c r="E270" i="4"/>
  <c r="F270" i="4" s="1"/>
  <c r="E269" i="4"/>
  <c r="E268" i="4"/>
  <c r="D267" i="4"/>
  <c r="C267" i="4"/>
  <c r="E267" i="4" s="1"/>
  <c r="E266" i="4"/>
  <c r="E265" i="4"/>
  <c r="F265" i="4" s="1"/>
  <c r="E264" i="4"/>
  <c r="F228" i="4"/>
  <c r="F236" i="4"/>
  <c r="F244" i="4"/>
  <c r="F252" i="4"/>
  <c r="F260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D228" i="4"/>
  <c r="C228" i="4"/>
  <c r="E228" i="4" s="1"/>
  <c r="F232" i="4" s="1"/>
  <c r="E227" i="4"/>
  <c r="E226" i="4"/>
  <c r="E225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D189" i="4"/>
  <c r="C189" i="4"/>
  <c r="E189" i="4" s="1"/>
  <c r="F204" i="4" s="1"/>
  <c r="G204" i="4" s="1"/>
  <c r="E188" i="4"/>
  <c r="E187" i="4"/>
  <c r="E186" i="4"/>
  <c r="E131" i="4"/>
  <c r="E130" i="4"/>
  <c r="E129" i="4"/>
  <c r="D128" i="4"/>
  <c r="C128" i="4"/>
  <c r="E128" i="4" s="1"/>
  <c r="E127" i="4"/>
  <c r="E126" i="4"/>
  <c r="E125" i="4"/>
  <c r="E122" i="4"/>
  <c r="E121" i="4"/>
  <c r="E120" i="4"/>
  <c r="D119" i="4"/>
  <c r="C119" i="4"/>
  <c r="E119" i="4" s="1"/>
  <c r="F119" i="4" s="1"/>
  <c r="E118" i="4"/>
  <c r="E117" i="4"/>
  <c r="E116" i="4"/>
  <c r="E113" i="4"/>
  <c r="E112" i="4"/>
  <c r="E111" i="4"/>
  <c r="D110" i="4"/>
  <c r="C110" i="4"/>
  <c r="E110" i="4" s="1"/>
  <c r="E109" i="4"/>
  <c r="E108" i="4"/>
  <c r="E107" i="4"/>
  <c r="E104" i="4"/>
  <c r="E103" i="4"/>
  <c r="E102" i="4"/>
  <c r="D101" i="4"/>
  <c r="C101" i="4"/>
  <c r="E100" i="4"/>
  <c r="E99" i="4"/>
  <c r="E98" i="4"/>
  <c r="F94" i="4"/>
  <c r="E95" i="4"/>
  <c r="E94" i="4"/>
  <c r="E93" i="4"/>
  <c r="D92" i="4"/>
  <c r="C92" i="4"/>
  <c r="E92" i="4" s="1"/>
  <c r="F93" i="4" s="1"/>
  <c r="E91" i="4"/>
  <c r="E90" i="4"/>
  <c r="E89" i="4"/>
  <c r="F85" i="4"/>
  <c r="F86" i="4"/>
  <c r="E86" i="4"/>
  <c r="E85" i="4"/>
  <c r="E84" i="4"/>
  <c r="D83" i="4"/>
  <c r="C83" i="4"/>
  <c r="E83" i="4" s="1"/>
  <c r="F80" i="4" s="1"/>
  <c r="G80" i="4" s="1"/>
  <c r="E82" i="4"/>
  <c r="E81" i="4"/>
  <c r="E80" i="4"/>
  <c r="G405" i="4" l="1"/>
  <c r="G394" i="4"/>
  <c r="G395" i="4"/>
  <c r="G385" i="4"/>
  <c r="G396" i="4"/>
  <c r="G388" i="4"/>
  <c r="G386" i="4"/>
  <c r="F304" i="4"/>
  <c r="G304" i="4" s="1"/>
  <c r="F305" i="4"/>
  <c r="G305" i="4" s="1"/>
  <c r="F306" i="4"/>
  <c r="G306" i="4" s="1"/>
  <c r="F307" i="4"/>
  <c r="G307" i="4" s="1"/>
  <c r="F308" i="4"/>
  <c r="G308" i="4" s="1"/>
  <c r="F309" i="4"/>
  <c r="F303" i="4"/>
  <c r="G303" i="4" s="1"/>
  <c r="G110" i="4"/>
  <c r="F111" i="4"/>
  <c r="F112" i="4"/>
  <c r="F113" i="4"/>
  <c r="F108" i="4"/>
  <c r="G108" i="4" s="1"/>
  <c r="F107" i="4"/>
  <c r="G107" i="4" s="1"/>
  <c r="F109" i="4"/>
  <c r="F110" i="4"/>
  <c r="G128" i="4"/>
  <c r="F216" i="4"/>
  <c r="G216" i="4" s="1"/>
  <c r="F91" i="4"/>
  <c r="G91" i="4" s="1"/>
  <c r="F197" i="4"/>
  <c r="G197" i="4" s="1"/>
  <c r="F82" i="4"/>
  <c r="F90" i="4"/>
  <c r="G90" i="4" s="1"/>
  <c r="F220" i="4"/>
  <c r="G220" i="4" s="1"/>
  <c r="F212" i="4"/>
  <c r="G212" i="4" s="1"/>
  <c r="F188" i="4"/>
  <c r="G188" i="4" s="1"/>
  <c r="F240" i="4"/>
  <c r="G240" i="4" s="1"/>
  <c r="G113" i="4"/>
  <c r="F116" i="4"/>
  <c r="G116" i="4" s="1"/>
  <c r="F125" i="4"/>
  <c r="G125" i="4" s="1"/>
  <c r="F219" i="4"/>
  <c r="G219" i="4" s="1"/>
  <c r="F203" i="4"/>
  <c r="G203" i="4" s="1"/>
  <c r="F187" i="4"/>
  <c r="G266" i="4"/>
  <c r="F312" i="4"/>
  <c r="G312" i="4" s="1"/>
  <c r="F336" i="4"/>
  <c r="G336" i="4" s="1"/>
  <c r="F350" i="4"/>
  <c r="G350" i="4" s="1"/>
  <c r="F362" i="4"/>
  <c r="F89" i="4"/>
  <c r="G89" i="4" s="1"/>
  <c r="F122" i="4"/>
  <c r="G122" i="4" s="1"/>
  <c r="F131" i="4"/>
  <c r="G131" i="4" s="1"/>
  <c r="G194" i="4"/>
  <c r="F218" i="4"/>
  <c r="F210" i="4"/>
  <c r="G210" i="4" s="1"/>
  <c r="F202" i="4"/>
  <c r="F194" i="4"/>
  <c r="F225" i="4"/>
  <c r="G225" i="4" s="1"/>
  <c r="F254" i="4"/>
  <c r="F246" i="4"/>
  <c r="F238" i="4"/>
  <c r="F230" i="4"/>
  <c r="G267" i="4"/>
  <c r="F264" i="4"/>
  <c r="F293" i="4"/>
  <c r="G293" i="4" s="1"/>
  <c r="F285" i="4"/>
  <c r="F277" i="4"/>
  <c r="G277" i="4" s="1"/>
  <c r="F269" i="4"/>
  <c r="F318" i="4"/>
  <c r="F335" i="4"/>
  <c r="G335" i="4" s="1"/>
  <c r="G347" i="4"/>
  <c r="F349" i="4"/>
  <c r="G349" i="4" s="1"/>
  <c r="F341" i="4"/>
  <c r="G341" i="4" s="1"/>
  <c r="F361" i="4"/>
  <c r="G361" i="4" s="1"/>
  <c r="F83" i="4"/>
  <c r="F126" i="4"/>
  <c r="G126" i="4" s="1"/>
  <c r="F205" i="4"/>
  <c r="G205" i="4" s="1"/>
  <c r="G94" i="4"/>
  <c r="F196" i="4"/>
  <c r="G196" i="4" s="1"/>
  <c r="F248" i="4"/>
  <c r="G248" i="4" s="1"/>
  <c r="F81" i="4"/>
  <c r="G81" i="4" s="1"/>
  <c r="G193" i="4"/>
  <c r="F211" i="4"/>
  <c r="G211" i="4" s="1"/>
  <c r="F195" i="4"/>
  <c r="G195" i="4" s="1"/>
  <c r="F255" i="4"/>
  <c r="G255" i="4" s="1"/>
  <c r="F247" i="4"/>
  <c r="G247" i="4" s="1"/>
  <c r="F239" i="4"/>
  <c r="G239" i="4" s="1"/>
  <c r="F231" i="4"/>
  <c r="G231" i="4" s="1"/>
  <c r="G272" i="4"/>
  <c r="F294" i="4"/>
  <c r="G294" i="4" s="1"/>
  <c r="G346" i="4"/>
  <c r="F342" i="4"/>
  <c r="G342" i="4" s="1"/>
  <c r="F95" i="4"/>
  <c r="G95" i="4" s="1"/>
  <c r="F121" i="4"/>
  <c r="F130" i="4"/>
  <c r="G130" i="4" s="1"/>
  <c r="G202" i="4"/>
  <c r="F217" i="4"/>
  <c r="G217" i="4" s="1"/>
  <c r="F209" i="4"/>
  <c r="G209" i="4" s="1"/>
  <c r="F201" i="4"/>
  <c r="G201" i="4" s="1"/>
  <c r="F193" i="4"/>
  <c r="G232" i="4"/>
  <c r="F261" i="4"/>
  <c r="F253" i="4"/>
  <c r="G253" i="4" s="1"/>
  <c r="F245" i="4"/>
  <c r="G245" i="4" s="1"/>
  <c r="F237" i="4"/>
  <c r="F229" i="4"/>
  <c r="G229" i="4" s="1"/>
  <c r="G274" i="4"/>
  <c r="F300" i="4"/>
  <c r="F292" i="4"/>
  <c r="G292" i="4" s="1"/>
  <c r="F284" i="4"/>
  <c r="F276" i="4"/>
  <c r="G276" i="4" s="1"/>
  <c r="F268" i="4"/>
  <c r="G314" i="4"/>
  <c r="E324" i="4"/>
  <c r="G348" i="4"/>
  <c r="F348" i="4"/>
  <c r="F360" i="4"/>
  <c r="G360" i="4" s="1"/>
  <c r="F120" i="4"/>
  <c r="F192" i="4"/>
  <c r="G192" i="4" s="1"/>
  <c r="G246" i="4"/>
  <c r="G268" i="4"/>
  <c r="G282" i="4"/>
  <c r="F316" i="4"/>
  <c r="F333" i="4"/>
  <c r="G333" i="4" s="1"/>
  <c r="F347" i="4"/>
  <c r="G222" i="4"/>
  <c r="G82" i="4"/>
  <c r="F128" i="4"/>
  <c r="F186" i="4"/>
  <c r="G186" i="4" s="1"/>
  <c r="F215" i="4"/>
  <c r="F207" i="4"/>
  <c r="G207" i="4" s="1"/>
  <c r="F199" i="4"/>
  <c r="F191" i="4"/>
  <c r="G234" i="4"/>
  <c r="G252" i="4"/>
  <c r="F259" i="4"/>
  <c r="G259" i="4" s="1"/>
  <c r="F251" i="4"/>
  <c r="G251" i="4" s="1"/>
  <c r="F243" i="4"/>
  <c r="G243" i="4" s="1"/>
  <c r="F235" i="4"/>
  <c r="G235" i="4" s="1"/>
  <c r="F227" i="4"/>
  <c r="G227" i="4" s="1"/>
  <c r="G269" i="4"/>
  <c r="G283" i="4"/>
  <c r="F290" i="4"/>
  <c r="G290" i="4" s="1"/>
  <c r="F282" i="4"/>
  <c r="F315" i="4"/>
  <c r="G315" i="4" s="1"/>
  <c r="F332" i="4"/>
  <c r="G332" i="4" s="1"/>
  <c r="F346" i="4"/>
  <c r="F366" i="4"/>
  <c r="G366" i="4" s="1"/>
  <c r="F358" i="4"/>
  <c r="G119" i="4"/>
  <c r="G83" i="4"/>
  <c r="F92" i="4"/>
  <c r="G92" i="4" s="1"/>
  <c r="F118" i="4"/>
  <c r="G118" i="4" s="1"/>
  <c r="F127" i="4"/>
  <c r="G127" i="4" s="1"/>
  <c r="F222" i="4"/>
  <c r="F214" i="4"/>
  <c r="G214" i="4" s="1"/>
  <c r="F206" i="4"/>
  <c r="G206" i="4" s="1"/>
  <c r="F198" i="4"/>
  <c r="G198" i="4" s="1"/>
  <c r="F190" i="4"/>
  <c r="G190" i="4" s="1"/>
  <c r="G258" i="4"/>
  <c r="F258" i="4"/>
  <c r="F250" i="4"/>
  <c r="F242" i="4"/>
  <c r="F234" i="4"/>
  <c r="F226" i="4"/>
  <c r="G226" i="4" s="1"/>
  <c r="G270" i="4"/>
  <c r="G284" i="4"/>
  <c r="G291" i="4"/>
  <c r="F314" i="4"/>
  <c r="F331" i="4"/>
  <c r="G331" i="4" s="1"/>
  <c r="F345" i="4"/>
  <c r="G356" i="4"/>
  <c r="G362" i="4"/>
  <c r="F365" i="4"/>
  <c r="F200" i="4"/>
  <c r="F84" i="4"/>
  <c r="G111" i="4"/>
  <c r="F221" i="4"/>
  <c r="G221" i="4" s="1"/>
  <c r="F213" i="4"/>
  <c r="G213" i="4" s="1"/>
  <c r="F189" i="4"/>
  <c r="F257" i="4"/>
  <c r="G257" i="4" s="1"/>
  <c r="F249" i="4"/>
  <c r="G249" i="4" s="1"/>
  <c r="F241" i="4"/>
  <c r="G241" i="4" s="1"/>
  <c r="F233" i="4"/>
  <c r="G233" i="4" s="1"/>
  <c r="G264" i="4"/>
  <c r="G278" i="4"/>
  <c r="G285" i="4"/>
  <c r="G298" i="4"/>
  <c r="F313" i="4"/>
  <c r="G313" i="4" s="1"/>
  <c r="F339" i="4"/>
  <c r="G339" i="4" s="1"/>
  <c r="F344" i="4"/>
  <c r="G344" i="4" s="1"/>
  <c r="G357" i="4"/>
  <c r="F364" i="4"/>
  <c r="G364" i="4" s="1"/>
  <c r="F356" i="4"/>
  <c r="F129" i="4"/>
  <c r="G129" i="4" s="1"/>
  <c r="F208" i="4"/>
  <c r="G208" i="4" s="1"/>
  <c r="E101" i="4"/>
  <c r="G93" i="4"/>
  <c r="F117" i="4"/>
  <c r="G117" i="4" s="1"/>
  <c r="G199" i="4"/>
  <c r="G242" i="4"/>
  <c r="F256" i="4"/>
  <c r="G256" i="4" s="1"/>
  <c r="G265" i="4"/>
  <c r="G286" i="4"/>
  <c r="G309" i="4"/>
  <c r="F330" i="4"/>
  <c r="G330" i="4" s="1"/>
  <c r="G345" i="4"/>
  <c r="F351" i="4"/>
  <c r="G351" i="4" s="1"/>
  <c r="F343" i="4"/>
  <c r="G343" i="4" s="1"/>
  <c r="F363" i="4"/>
  <c r="G363" i="4" s="1"/>
  <c r="F355" i="4"/>
  <c r="G355" i="4" s="1"/>
  <c r="G358" i="4"/>
  <c r="G359" i="4"/>
  <c r="G365" i="4"/>
  <c r="G354" i="4"/>
  <c r="G334" i="4"/>
  <c r="G318" i="4"/>
  <c r="G316" i="4"/>
  <c r="G317" i="4"/>
  <c r="G280" i="4"/>
  <c r="G299" i="4"/>
  <c r="G300" i="4"/>
  <c r="G275" i="4"/>
  <c r="G288" i="4"/>
  <c r="G296" i="4"/>
  <c r="G236" i="4"/>
  <c r="G244" i="4"/>
  <c r="G260" i="4"/>
  <c r="G230" i="4"/>
  <c r="G237" i="4"/>
  <c r="G254" i="4"/>
  <c r="G238" i="4"/>
  <c r="G228" i="4"/>
  <c r="G250" i="4"/>
  <c r="G261" i="4"/>
  <c r="G215" i="4"/>
  <c r="G191" i="4"/>
  <c r="G187" i="4"/>
  <c r="G200" i="4"/>
  <c r="G218" i="4"/>
  <c r="G189" i="4"/>
  <c r="G120" i="4"/>
  <c r="G121" i="4"/>
  <c r="G109" i="4"/>
  <c r="G112" i="4"/>
  <c r="G84" i="4"/>
  <c r="G85" i="4"/>
  <c r="G86" i="4"/>
  <c r="F100" i="4" l="1"/>
  <c r="G100" i="4" s="1"/>
  <c r="F103" i="4"/>
  <c r="G103" i="4" s="1"/>
  <c r="F102" i="4"/>
  <c r="G102" i="4" s="1"/>
  <c r="F101" i="4"/>
  <c r="G101" i="4" s="1"/>
  <c r="F104" i="4"/>
  <c r="G104" i="4" s="1"/>
  <c r="F99" i="4"/>
  <c r="G99" i="4" s="1"/>
  <c r="F98" i="4"/>
  <c r="G98" i="4" s="1"/>
  <c r="F321" i="4"/>
  <c r="G321" i="4" s="1"/>
  <c r="F322" i="4"/>
  <c r="G322" i="4" s="1"/>
  <c r="F323" i="4"/>
  <c r="G323" i="4" s="1"/>
  <c r="F324" i="4"/>
  <c r="G324" i="4" s="1"/>
  <c r="F325" i="4"/>
  <c r="G325" i="4" s="1"/>
  <c r="F326" i="4"/>
  <c r="G326" i="4" s="1"/>
  <c r="F327" i="4"/>
  <c r="G327" i="4" s="1"/>
  <c r="E64" i="4" l="1"/>
  <c r="E63" i="4"/>
  <c r="E62" i="4"/>
  <c r="D61" i="4"/>
  <c r="C61" i="4"/>
  <c r="E60" i="4"/>
  <c r="E59" i="4"/>
  <c r="E58" i="4"/>
  <c r="E55" i="4"/>
  <c r="E54" i="4"/>
  <c r="E53" i="4"/>
  <c r="D52" i="4"/>
  <c r="C52" i="4"/>
  <c r="E51" i="4"/>
  <c r="E50" i="4"/>
  <c r="E49" i="4"/>
  <c r="E46" i="4"/>
  <c r="E45" i="4"/>
  <c r="E44" i="4"/>
  <c r="D43" i="4"/>
  <c r="C43" i="4"/>
  <c r="E42" i="4"/>
  <c r="E41" i="4"/>
  <c r="E40" i="4"/>
  <c r="E37" i="4"/>
  <c r="E36" i="4"/>
  <c r="E35" i="4"/>
  <c r="D34" i="4"/>
  <c r="C34" i="4"/>
  <c r="E33" i="4"/>
  <c r="E32" i="4"/>
  <c r="E31" i="4"/>
  <c r="E28" i="4"/>
  <c r="E27" i="4"/>
  <c r="E26" i="4"/>
  <c r="D25" i="4"/>
  <c r="C25" i="4"/>
  <c r="E24" i="4"/>
  <c r="E23" i="4"/>
  <c r="E22" i="4"/>
  <c r="E19" i="4"/>
  <c r="E18" i="4"/>
  <c r="E17" i="4"/>
  <c r="D16" i="4"/>
  <c r="C16" i="4"/>
  <c r="E15" i="4"/>
  <c r="E14" i="4"/>
  <c r="E13" i="4"/>
  <c r="E10" i="4"/>
  <c r="E9" i="4"/>
  <c r="E8" i="4"/>
  <c r="D7" i="4"/>
  <c r="C7" i="4"/>
  <c r="E6" i="4"/>
  <c r="E5" i="4"/>
  <c r="E4" i="4"/>
  <c r="E61" i="4" l="1"/>
  <c r="F59" i="4" s="1"/>
  <c r="G59" i="4" s="1"/>
  <c r="E34" i="4"/>
  <c r="F37" i="4" s="1"/>
  <c r="G37" i="4" s="1"/>
  <c r="E43" i="4"/>
  <c r="F43" i="4" s="1"/>
  <c r="G43" i="4" s="1"/>
  <c r="E16" i="4"/>
  <c r="F14" i="4" s="1"/>
  <c r="G14" i="4" s="1"/>
  <c r="E25" i="4"/>
  <c r="F27" i="4" s="1"/>
  <c r="G27" i="4" s="1"/>
  <c r="E7" i="4"/>
  <c r="F10" i="4" s="1"/>
  <c r="G10" i="4" s="1"/>
  <c r="E52" i="4"/>
  <c r="F50" i="4" s="1"/>
  <c r="G50" i="4" s="1"/>
  <c r="F36" i="4"/>
  <c r="G36" i="4" s="1"/>
  <c r="F35" i="4"/>
  <c r="G35" i="4" s="1"/>
  <c r="F32" i="4"/>
  <c r="G32" i="4" s="1"/>
  <c r="F31" i="4"/>
  <c r="G31" i="4" s="1"/>
  <c r="F33" i="4"/>
  <c r="G33" i="4" s="1"/>
  <c r="F42" i="4"/>
  <c r="G42" i="4" s="1"/>
  <c r="F58" i="4" l="1"/>
  <c r="G58" i="4" s="1"/>
  <c r="F63" i="4"/>
  <c r="G63" i="4" s="1"/>
  <c r="F62" i="4"/>
  <c r="G62" i="4" s="1"/>
  <c r="F61" i="4"/>
  <c r="G61" i="4" s="1"/>
  <c r="F64" i="4"/>
  <c r="G64" i="4" s="1"/>
  <c r="F6" i="4"/>
  <c r="G6" i="4" s="1"/>
  <c r="F60" i="4"/>
  <c r="G60" i="4" s="1"/>
  <c r="F34" i="4"/>
  <c r="G34" i="4" s="1"/>
  <c r="F44" i="4"/>
  <c r="G44" i="4" s="1"/>
  <c r="F16" i="4"/>
  <c r="G16" i="4" s="1"/>
  <c r="F18" i="4"/>
  <c r="G18" i="4" s="1"/>
  <c r="F8" i="4"/>
  <c r="G8" i="4" s="1"/>
  <c r="F54" i="4"/>
  <c r="G54" i="4" s="1"/>
  <c r="F55" i="4"/>
  <c r="G55" i="4" s="1"/>
  <c r="F4" i="4"/>
  <c r="G4" i="4" s="1"/>
  <c r="F51" i="4"/>
  <c r="G51" i="4" s="1"/>
  <c r="F5" i="4"/>
  <c r="G5" i="4" s="1"/>
  <c r="F25" i="4"/>
  <c r="G25" i="4" s="1"/>
  <c r="F23" i="4"/>
  <c r="G23" i="4" s="1"/>
  <c r="F15" i="4"/>
  <c r="G15" i="4" s="1"/>
  <c r="F46" i="4"/>
  <c r="G46" i="4" s="1"/>
  <c r="F17" i="4"/>
  <c r="G17" i="4" s="1"/>
  <c r="F22" i="4"/>
  <c r="G22" i="4" s="1"/>
  <c r="F45" i="4"/>
  <c r="G45" i="4" s="1"/>
  <c r="F19" i="4"/>
  <c r="G19" i="4" s="1"/>
  <c r="F26" i="4"/>
  <c r="G26" i="4" s="1"/>
  <c r="F40" i="4"/>
  <c r="G40" i="4" s="1"/>
  <c r="F13" i="4"/>
  <c r="G13" i="4" s="1"/>
  <c r="F24" i="4"/>
  <c r="G24" i="4" s="1"/>
  <c r="F41" i="4"/>
  <c r="G41" i="4" s="1"/>
  <c r="F28" i="4"/>
  <c r="G28" i="4" s="1"/>
  <c r="F52" i="4"/>
  <c r="G52" i="4" s="1"/>
  <c r="F53" i="4"/>
  <c r="G53" i="4" s="1"/>
  <c r="F7" i="4"/>
  <c r="G7" i="4" s="1"/>
  <c r="F49" i="4"/>
  <c r="G49" i="4" s="1"/>
  <c r="F9" i="4"/>
  <c r="G9" i="4" s="1"/>
  <c r="E71" i="3"/>
  <c r="E70" i="3"/>
  <c r="E69" i="3"/>
  <c r="D68" i="3"/>
  <c r="C68" i="3"/>
  <c r="E68" i="3" s="1"/>
  <c r="E67" i="3"/>
  <c r="E66" i="3"/>
  <c r="E65" i="3"/>
  <c r="E59" i="3"/>
  <c r="E58" i="3"/>
  <c r="E57" i="3"/>
  <c r="D56" i="3"/>
  <c r="C56" i="3"/>
  <c r="E56" i="3" s="1"/>
  <c r="E55" i="3"/>
  <c r="E54" i="3"/>
  <c r="E53" i="3"/>
  <c r="E47" i="3"/>
  <c r="E46" i="3"/>
  <c r="E45" i="3"/>
  <c r="D44" i="3"/>
  <c r="C44" i="3"/>
  <c r="E44" i="3" s="1"/>
  <c r="F44" i="3" s="1"/>
  <c r="G44" i="3" s="1"/>
  <c r="E43" i="3"/>
  <c r="E42" i="3"/>
  <c r="E41" i="3"/>
  <c r="E35" i="3"/>
  <c r="E34" i="3"/>
  <c r="E33" i="3"/>
  <c r="D32" i="3"/>
  <c r="C32" i="3"/>
  <c r="E31" i="3"/>
  <c r="E30" i="3"/>
  <c r="E29" i="3"/>
  <c r="E23" i="3"/>
  <c r="E22" i="3"/>
  <c r="E21" i="3"/>
  <c r="D20" i="3"/>
  <c r="C20" i="3"/>
  <c r="E20" i="3" s="1"/>
  <c r="E19" i="3"/>
  <c r="E18" i="3"/>
  <c r="E17" i="3"/>
  <c r="E11" i="3"/>
  <c r="E10" i="3"/>
  <c r="E9" i="3"/>
  <c r="D8" i="3"/>
  <c r="C8" i="3"/>
  <c r="E8" i="3" s="1"/>
  <c r="F9" i="3" s="1"/>
  <c r="G9" i="3" s="1"/>
  <c r="E7" i="3"/>
  <c r="E6" i="3"/>
  <c r="E5" i="3"/>
  <c r="E32" i="3" l="1"/>
  <c r="F33" i="3" s="1"/>
  <c r="G33" i="3" s="1"/>
  <c r="F45" i="3"/>
  <c r="G45" i="3" s="1"/>
  <c r="F42" i="3"/>
  <c r="G42" i="3" s="1"/>
  <c r="F43" i="3"/>
  <c r="G43" i="3" s="1"/>
  <c r="F22" i="3"/>
  <c r="G22" i="3" s="1"/>
  <c r="F20" i="3"/>
  <c r="G20" i="3" s="1"/>
  <c r="F17" i="3"/>
  <c r="G17" i="3" s="1"/>
  <c r="F18" i="3"/>
  <c r="G18" i="3" s="1"/>
  <c r="F21" i="3"/>
  <c r="G21" i="3" s="1"/>
  <c r="F19" i="3"/>
  <c r="G19" i="3" s="1"/>
  <c r="F23" i="3"/>
  <c r="G23" i="3" s="1"/>
  <c r="F34" i="3"/>
  <c r="G34" i="3" s="1"/>
  <c r="F29" i="3"/>
  <c r="G29" i="3" s="1"/>
  <c r="F32" i="3"/>
  <c r="G32" i="3" s="1"/>
  <c r="F30" i="3"/>
  <c r="G30" i="3" s="1"/>
  <c r="F59" i="3"/>
  <c r="G59" i="3" s="1"/>
  <c r="F55" i="3"/>
  <c r="G55" i="3" s="1"/>
  <c r="F56" i="3"/>
  <c r="G56" i="3" s="1"/>
  <c r="F54" i="3"/>
  <c r="G54" i="3" s="1"/>
  <c r="F58" i="3"/>
  <c r="G58" i="3" s="1"/>
  <c r="F53" i="3"/>
  <c r="G53" i="3" s="1"/>
  <c r="F57" i="3"/>
  <c r="G57" i="3" s="1"/>
  <c r="F71" i="3"/>
  <c r="G71" i="3" s="1"/>
  <c r="F68" i="3"/>
  <c r="G68" i="3" s="1"/>
  <c r="F66" i="3"/>
  <c r="G66" i="3" s="1"/>
  <c r="F65" i="3"/>
  <c r="G65" i="3" s="1"/>
  <c r="F70" i="3"/>
  <c r="G70" i="3" s="1"/>
  <c r="F69" i="3"/>
  <c r="G69" i="3" s="1"/>
  <c r="F67" i="3"/>
  <c r="G67" i="3" s="1"/>
  <c r="F6" i="3"/>
  <c r="G6" i="3" s="1"/>
  <c r="F5" i="3"/>
  <c r="G5" i="3" s="1"/>
  <c r="F10" i="3"/>
  <c r="G10" i="3" s="1"/>
  <c r="F47" i="3"/>
  <c r="G47" i="3" s="1"/>
  <c r="F8" i="3"/>
  <c r="G8" i="3" s="1"/>
  <c r="F41" i="3"/>
  <c r="G41" i="3" s="1"/>
  <c r="F11" i="3"/>
  <c r="G11" i="3" s="1"/>
  <c r="F7" i="3"/>
  <c r="G7" i="3" s="1"/>
  <c r="F46" i="3"/>
  <c r="G46" i="3" s="1"/>
  <c r="F31" i="3" l="1"/>
  <c r="G31" i="3" s="1"/>
  <c r="F35" i="3"/>
  <c r="G35" i="3" s="1"/>
  <c r="F186" i="1"/>
  <c r="F187" i="1"/>
  <c r="F188" i="1"/>
  <c r="F194" i="1"/>
  <c r="F195" i="1"/>
  <c r="G195" i="1" s="1"/>
  <c r="F197" i="1"/>
  <c r="E197" i="1"/>
  <c r="E196" i="1"/>
  <c r="F196" i="1" s="1"/>
  <c r="E195" i="1"/>
  <c r="E194" i="1"/>
  <c r="E193" i="1"/>
  <c r="E192" i="1"/>
  <c r="E191" i="1"/>
  <c r="E190" i="1"/>
  <c r="E189" i="1"/>
  <c r="D188" i="1"/>
  <c r="C188" i="1"/>
  <c r="E188" i="1" s="1"/>
  <c r="F192" i="1" s="1"/>
  <c r="G192" i="1" s="1"/>
  <c r="E187" i="1"/>
  <c r="E186" i="1"/>
  <c r="E185" i="1"/>
  <c r="E180" i="1"/>
  <c r="E179" i="1"/>
  <c r="E178" i="1"/>
  <c r="E177" i="1"/>
  <c r="E176" i="1"/>
  <c r="E175" i="1"/>
  <c r="E174" i="1"/>
  <c r="E173" i="1"/>
  <c r="E172" i="1"/>
  <c r="D171" i="1"/>
  <c r="C171" i="1"/>
  <c r="E171" i="1" s="1"/>
  <c r="F170" i="1" s="1"/>
  <c r="E170" i="1"/>
  <c r="E169" i="1"/>
  <c r="E168" i="1"/>
  <c r="E242" i="1"/>
  <c r="E241" i="1"/>
  <c r="E240" i="1"/>
  <c r="D239" i="1"/>
  <c r="C239" i="1"/>
  <c r="E238" i="1"/>
  <c r="E237" i="1"/>
  <c r="E236" i="1"/>
  <c r="E231" i="1"/>
  <c r="E230" i="1"/>
  <c r="E229" i="1"/>
  <c r="E228" i="1"/>
  <c r="E227" i="1"/>
  <c r="E226" i="1"/>
  <c r="E225" i="1"/>
  <c r="E224" i="1"/>
  <c r="E223" i="1"/>
  <c r="D222" i="1"/>
  <c r="C222" i="1"/>
  <c r="E222" i="1" s="1"/>
  <c r="F223" i="1" s="1"/>
  <c r="G223" i="1" s="1"/>
  <c r="E221" i="1"/>
  <c r="E220" i="1"/>
  <c r="E219" i="1"/>
  <c r="E214" i="1"/>
  <c r="E213" i="1"/>
  <c r="E212" i="1"/>
  <c r="E211" i="1"/>
  <c r="E210" i="1"/>
  <c r="E209" i="1"/>
  <c r="E208" i="1"/>
  <c r="E207" i="1"/>
  <c r="E206" i="1"/>
  <c r="D205" i="1"/>
  <c r="C205" i="1"/>
  <c r="E204" i="1"/>
  <c r="E203" i="1"/>
  <c r="E202" i="1"/>
  <c r="F177" i="1" l="1"/>
  <c r="F169" i="1"/>
  <c r="G169" i="1" s="1"/>
  <c r="F191" i="1"/>
  <c r="G191" i="1" s="1"/>
  <c r="E205" i="1"/>
  <c r="E239" i="1"/>
  <c r="F176" i="1"/>
  <c r="F185" i="1"/>
  <c r="G185" i="1" s="1"/>
  <c r="F190" i="1"/>
  <c r="G190" i="1" s="1"/>
  <c r="F175" i="1"/>
  <c r="F189" i="1"/>
  <c r="G189" i="1" s="1"/>
  <c r="G197" i="1"/>
  <c r="F174" i="1"/>
  <c r="F168" i="1"/>
  <c r="G168" i="1" s="1"/>
  <c r="F173" i="1"/>
  <c r="G173" i="1" s="1"/>
  <c r="F180" i="1"/>
  <c r="F172" i="1"/>
  <c r="G186" i="1"/>
  <c r="F179" i="1"/>
  <c r="F171" i="1"/>
  <c r="F193" i="1"/>
  <c r="G193" i="1"/>
  <c r="F178" i="1"/>
  <c r="G178" i="1" s="1"/>
  <c r="G187" i="1"/>
  <c r="G194" i="1"/>
  <c r="G196" i="1"/>
  <c r="G179" i="1"/>
  <c r="G176" i="1"/>
  <c r="G188" i="1"/>
  <c r="G170" i="1"/>
  <c r="G174" i="1"/>
  <c r="G172" i="1"/>
  <c r="G175" i="1"/>
  <c r="G180" i="1"/>
  <c r="G171" i="1"/>
  <c r="G177" i="1"/>
  <c r="F229" i="1"/>
  <c r="G229" i="1" s="1"/>
  <c r="F228" i="1"/>
  <c r="F220" i="1"/>
  <c r="G204" i="1"/>
  <c r="F212" i="1"/>
  <c r="G212" i="1" s="1"/>
  <c r="F204" i="1"/>
  <c r="F227" i="1"/>
  <c r="G227" i="1" s="1"/>
  <c r="F236" i="1"/>
  <c r="G236" i="1" s="1"/>
  <c r="G228" i="1"/>
  <c r="F221" i="1"/>
  <c r="G221" i="1" s="1"/>
  <c r="F211" i="1"/>
  <c r="G211" i="1" s="1"/>
  <c r="F203" i="1"/>
  <c r="G203" i="1" s="1"/>
  <c r="F226" i="1"/>
  <c r="F242" i="1"/>
  <c r="G242" i="1" s="1"/>
  <c r="F210" i="1"/>
  <c r="G210" i="1" s="1"/>
  <c r="F225" i="1"/>
  <c r="G225" i="1" s="1"/>
  <c r="F241" i="1"/>
  <c r="G241" i="1"/>
  <c r="G220" i="1"/>
  <c r="G226" i="1"/>
  <c r="F219" i="1"/>
  <c r="G219" i="1" s="1"/>
  <c r="F224" i="1"/>
  <c r="G224" i="1" s="1"/>
  <c r="F240" i="1"/>
  <c r="G240" i="1" s="1"/>
  <c r="F208" i="1"/>
  <c r="F231" i="1"/>
  <c r="G231" i="1" s="1"/>
  <c r="G222" i="1"/>
  <c r="F209" i="1"/>
  <c r="G209" i="1" s="1"/>
  <c r="G208" i="1"/>
  <c r="F202" i="1"/>
  <c r="G202" i="1" s="1"/>
  <c r="F230" i="1"/>
  <c r="F222" i="1"/>
  <c r="F238" i="1"/>
  <c r="G238" i="1"/>
  <c r="G230" i="1"/>
  <c r="E127" i="1"/>
  <c r="F136" i="1"/>
  <c r="E139" i="1"/>
  <c r="F139" i="1" s="1"/>
  <c r="G139" i="1" s="1"/>
  <c r="E138" i="1"/>
  <c r="F138" i="1" s="1"/>
  <c r="G138" i="1" s="1"/>
  <c r="E137" i="1"/>
  <c r="D136" i="1"/>
  <c r="C136" i="1"/>
  <c r="E136" i="1" s="1"/>
  <c r="E135" i="1"/>
  <c r="E134" i="1"/>
  <c r="E133" i="1"/>
  <c r="F133" i="1" s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D83" i="1"/>
  <c r="C83" i="1"/>
  <c r="E82" i="1"/>
  <c r="E81" i="1"/>
  <c r="E80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D44" i="1"/>
  <c r="C44" i="1"/>
  <c r="E43" i="1"/>
  <c r="E42" i="1"/>
  <c r="E41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D5" i="1"/>
  <c r="C5" i="1"/>
  <c r="E4" i="1"/>
  <c r="E3" i="1"/>
  <c r="E2" i="1"/>
  <c r="F239" i="1" l="1"/>
  <c r="G239" i="1" s="1"/>
  <c r="F237" i="1"/>
  <c r="G237" i="1" s="1"/>
  <c r="E83" i="1"/>
  <c r="F84" i="1" s="1"/>
  <c r="F207" i="1"/>
  <c r="G207" i="1" s="1"/>
  <c r="F205" i="1"/>
  <c r="G205" i="1" s="1"/>
  <c r="F206" i="1"/>
  <c r="G206" i="1" s="1"/>
  <c r="F213" i="1"/>
  <c r="G213" i="1" s="1"/>
  <c r="F214" i="1"/>
  <c r="G214" i="1" s="1"/>
  <c r="F89" i="1"/>
  <c r="G89" i="1" s="1"/>
  <c r="F97" i="1"/>
  <c r="F107" i="1"/>
  <c r="G107" i="1" s="1"/>
  <c r="F87" i="1"/>
  <c r="G87" i="1" s="1"/>
  <c r="F94" i="1"/>
  <c r="G94" i="1" s="1"/>
  <c r="F86" i="1"/>
  <c r="G86" i="1" s="1"/>
  <c r="G136" i="1"/>
  <c r="F135" i="1"/>
  <c r="G135" i="1" s="1"/>
  <c r="G133" i="1"/>
  <c r="F115" i="1"/>
  <c r="G115" i="1" s="1"/>
  <c r="F96" i="1"/>
  <c r="F88" i="1"/>
  <c r="G88" i="1" s="1"/>
  <c r="F95" i="1"/>
  <c r="G95" i="1" s="1"/>
  <c r="F93" i="1"/>
  <c r="G93" i="1" s="1"/>
  <c r="F134" i="1"/>
  <c r="G134" i="1" s="1"/>
  <c r="F108" i="1"/>
  <c r="G108" i="1" s="1"/>
  <c r="F103" i="1"/>
  <c r="G103" i="1" s="1"/>
  <c r="F137" i="1"/>
  <c r="G137" i="1" s="1"/>
  <c r="F110" i="1"/>
  <c r="G110" i="1" s="1"/>
  <c r="F102" i="1"/>
  <c r="G102" i="1" s="1"/>
  <c r="F109" i="1"/>
  <c r="G109" i="1" s="1"/>
  <c r="F100" i="1"/>
  <c r="G100" i="1" s="1"/>
  <c r="F90" i="1"/>
  <c r="G90" i="1" s="1"/>
  <c r="F85" i="1"/>
  <c r="G85" i="1" s="1"/>
  <c r="E44" i="1"/>
  <c r="F66" i="1" s="1"/>
  <c r="G66" i="1" s="1"/>
  <c r="E5" i="1"/>
  <c r="F38" i="1" s="1"/>
  <c r="G38" i="1" s="1"/>
  <c r="G84" i="1"/>
  <c r="G97" i="1"/>
  <c r="G96" i="1"/>
  <c r="F57" i="1"/>
  <c r="G57" i="1" s="1"/>
  <c r="F42" i="1"/>
  <c r="G42" i="1" s="1"/>
  <c r="F44" i="1"/>
  <c r="G44" i="1" s="1"/>
  <c r="F45" i="1"/>
  <c r="G45" i="1" s="1"/>
  <c r="F46" i="1"/>
  <c r="G46" i="1" s="1"/>
  <c r="F47" i="1"/>
  <c r="G47" i="1" s="1"/>
  <c r="D160" i="1"/>
  <c r="F82" i="1" l="1"/>
  <c r="G82" i="1" s="1"/>
  <c r="F114" i="1"/>
  <c r="G114" i="1" s="1"/>
  <c r="F106" i="1"/>
  <c r="G106" i="1" s="1"/>
  <c r="F101" i="1"/>
  <c r="G101" i="1" s="1"/>
  <c r="F111" i="1"/>
  <c r="G111" i="1" s="1"/>
  <c r="F99" i="1"/>
  <c r="G99" i="1" s="1"/>
  <c r="F81" i="1"/>
  <c r="G81" i="1" s="1"/>
  <c r="F91" i="1"/>
  <c r="G91" i="1" s="1"/>
  <c r="F98" i="1"/>
  <c r="G98" i="1" s="1"/>
  <c r="F80" i="1"/>
  <c r="G80" i="1" s="1"/>
  <c r="F83" i="1"/>
  <c r="G83" i="1" s="1"/>
  <c r="F104" i="1"/>
  <c r="G104" i="1" s="1"/>
  <c r="F105" i="1"/>
  <c r="G105" i="1" s="1"/>
  <c r="F116" i="1"/>
  <c r="G116" i="1" s="1"/>
  <c r="F92" i="1"/>
  <c r="G92" i="1" s="1"/>
  <c r="F112" i="1"/>
  <c r="G112" i="1" s="1"/>
  <c r="F113" i="1"/>
  <c r="G113" i="1" s="1"/>
  <c r="F11" i="1"/>
  <c r="G11" i="1" s="1"/>
  <c r="F41" i="1"/>
  <c r="G41" i="1" s="1"/>
  <c r="F68" i="1"/>
  <c r="G68" i="1" s="1"/>
  <c r="F72" i="1"/>
  <c r="G72" i="1" s="1"/>
  <c r="F75" i="1"/>
  <c r="G75" i="1" s="1"/>
  <c r="F48" i="1"/>
  <c r="G48" i="1" s="1"/>
  <c r="F43" i="1"/>
  <c r="G43" i="1" s="1"/>
  <c r="F55" i="1"/>
  <c r="G55" i="1" s="1"/>
  <c r="F67" i="1"/>
  <c r="G67" i="1" s="1"/>
  <c r="F61" i="1"/>
  <c r="G61" i="1" s="1"/>
  <c r="F58" i="1"/>
  <c r="G58" i="1" s="1"/>
  <c r="F53" i="1"/>
  <c r="G53" i="1" s="1"/>
  <c r="F50" i="1"/>
  <c r="G50" i="1" s="1"/>
  <c r="F64" i="1"/>
  <c r="G64" i="1" s="1"/>
  <c r="F70" i="1"/>
  <c r="G70" i="1" s="1"/>
  <c r="F54" i="1"/>
  <c r="G54" i="1" s="1"/>
  <c r="F59" i="1"/>
  <c r="G59" i="1" s="1"/>
  <c r="F73" i="1"/>
  <c r="G73" i="1" s="1"/>
  <c r="F56" i="1"/>
  <c r="G56" i="1" s="1"/>
  <c r="F62" i="1"/>
  <c r="G62" i="1" s="1"/>
  <c r="F76" i="1"/>
  <c r="G76" i="1" s="1"/>
  <c r="F51" i="1"/>
  <c r="G51" i="1" s="1"/>
  <c r="F65" i="1"/>
  <c r="G65" i="1" s="1"/>
  <c r="F71" i="1"/>
  <c r="G71" i="1" s="1"/>
  <c r="F77" i="1"/>
  <c r="G77" i="1" s="1"/>
  <c r="F60" i="1"/>
  <c r="G60" i="1" s="1"/>
  <c r="F74" i="1"/>
  <c r="G74" i="1" s="1"/>
  <c r="F49" i="1"/>
  <c r="G49" i="1" s="1"/>
  <c r="F63" i="1"/>
  <c r="G63" i="1" s="1"/>
  <c r="F69" i="1"/>
  <c r="G69" i="1" s="1"/>
  <c r="F52" i="1"/>
  <c r="G52" i="1" s="1"/>
  <c r="F3" i="1"/>
  <c r="G3" i="1" s="1"/>
  <c r="F16" i="1"/>
  <c r="G16" i="1" s="1"/>
  <c r="F24" i="1"/>
  <c r="G24" i="1" s="1"/>
  <c r="F4" i="1"/>
  <c r="G4" i="1" s="1"/>
  <c r="F5" i="1"/>
  <c r="G5" i="1" s="1"/>
  <c r="F18" i="1"/>
  <c r="G18" i="1" s="1"/>
  <c r="F19" i="1"/>
  <c r="G19" i="1" s="1"/>
  <c r="F20" i="1"/>
  <c r="G20" i="1" s="1"/>
  <c r="F29" i="1"/>
  <c r="G29" i="1" s="1"/>
  <c r="F15" i="1"/>
  <c r="G15" i="1" s="1"/>
  <c r="F26" i="1"/>
  <c r="G26" i="1" s="1"/>
  <c r="F27" i="1"/>
  <c r="G27" i="1" s="1"/>
  <c r="F28" i="1"/>
  <c r="G28" i="1" s="1"/>
  <c r="F6" i="1"/>
  <c r="G6" i="1" s="1"/>
  <c r="F23" i="1"/>
  <c r="G23" i="1" s="1"/>
  <c r="F12" i="1"/>
  <c r="G12" i="1" s="1"/>
  <c r="F21" i="1"/>
  <c r="G21" i="1" s="1"/>
  <c r="F7" i="1"/>
  <c r="G7" i="1" s="1"/>
  <c r="F9" i="1"/>
  <c r="G9" i="1" s="1"/>
  <c r="F34" i="1"/>
  <c r="G34" i="1" s="1"/>
  <c r="F35" i="1"/>
  <c r="G35" i="1" s="1"/>
  <c r="F36" i="1"/>
  <c r="G36" i="1" s="1"/>
  <c r="F14" i="1"/>
  <c r="G14" i="1" s="1"/>
  <c r="F31" i="1"/>
  <c r="G31" i="1" s="1"/>
  <c r="F17" i="1"/>
  <c r="G17" i="1" s="1"/>
  <c r="F13" i="1"/>
  <c r="G13" i="1" s="1"/>
  <c r="F22" i="1"/>
  <c r="G22" i="1" s="1"/>
  <c r="F2" i="1"/>
  <c r="G2" i="1" s="1"/>
  <c r="F30" i="1"/>
  <c r="G30" i="1" s="1"/>
  <c r="F37" i="1"/>
  <c r="G37" i="1" s="1"/>
  <c r="F10" i="1"/>
  <c r="G10" i="1" s="1"/>
  <c r="F8" i="1"/>
  <c r="G8" i="1" s="1"/>
  <c r="F32" i="1"/>
  <c r="G32" i="1" s="1"/>
  <c r="F33" i="1"/>
  <c r="G33" i="1" s="1"/>
  <c r="F25" i="1"/>
  <c r="G25" i="1" s="1"/>
  <c r="E146" i="1"/>
  <c r="E147" i="1"/>
  <c r="E149" i="1"/>
  <c r="E150" i="1"/>
  <c r="E151" i="1"/>
  <c r="E145" i="1"/>
  <c r="D148" i="1"/>
  <c r="C148" i="1"/>
  <c r="E148" i="1" l="1"/>
  <c r="F145" i="1" s="1"/>
  <c r="G145" i="1" s="1"/>
  <c r="E161" i="1"/>
  <c r="E162" i="1"/>
  <c r="E163" i="1"/>
  <c r="E125" i="1"/>
  <c r="E126" i="1"/>
  <c r="F148" i="1" l="1"/>
  <c r="G148" i="1" s="1"/>
  <c r="F150" i="1"/>
  <c r="G150" i="1" s="1"/>
  <c r="F149" i="1"/>
  <c r="G149" i="1" s="1"/>
  <c r="F146" i="1"/>
  <c r="G146" i="1" s="1"/>
  <c r="F147" i="1"/>
  <c r="G147" i="1" s="1"/>
  <c r="F151" i="1"/>
  <c r="G151" i="1" s="1"/>
  <c r="C160" i="1"/>
  <c r="D124" i="1"/>
  <c r="C124" i="1"/>
  <c r="E122" i="1"/>
  <c r="E123" i="1"/>
  <c r="E157" i="1"/>
  <c r="E158" i="1"/>
  <c r="E159" i="1"/>
  <c r="E121" i="1"/>
  <c r="E124" i="1" l="1"/>
  <c r="E160" i="1"/>
  <c r="F159" i="1" s="1"/>
  <c r="F123" i="1" l="1"/>
  <c r="G123" i="1" s="1"/>
  <c r="F121" i="1"/>
  <c r="G121" i="1" s="1"/>
  <c r="F163" i="1"/>
  <c r="G163" i="1" s="1"/>
  <c r="F162" i="1"/>
  <c r="G162" i="1" s="1"/>
  <c r="F161" i="1"/>
  <c r="G161" i="1" s="1"/>
  <c r="F126" i="1"/>
  <c r="G126" i="1" s="1"/>
  <c r="F122" i="1"/>
  <c r="G122" i="1" s="1"/>
  <c r="F125" i="1"/>
  <c r="G125" i="1" s="1"/>
  <c r="F127" i="1"/>
  <c r="G127" i="1" s="1"/>
  <c r="F160" i="1"/>
  <c r="G160" i="1" s="1"/>
  <c r="F124" i="1"/>
  <c r="G124" i="1" s="1"/>
  <c r="F157" i="1"/>
  <c r="G157" i="1" s="1"/>
  <c r="F158" i="1"/>
  <c r="G158" i="1" s="1"/>
  <c r="G159" i="1"/>
</calcChain>
</file>

<file path=xl/sharedStrings.xml><?xml version="1.0" encoding="utf-8"?>
<sst xmlns="http://schemas.openxmlformats.org/spreadsheetml/2006/main" count="547" uniqueCount="125">
  <si>
    <t>18S</t>
  </si>
  <si>
    <t>∆Ct</t>
  </si>
  <si>
    <t>−∆∆Ct</t>
    <phoneticPr fontId="1" type="noConversion"/>
  </si>
  <si>
    <t>2^−∆∆Ct</t>
    <phoneticPr fontId="1" type="noConversion"/>
  </si>
  <si>
    <t>dsGFP+WSSV</t>
    <phoneticPr fontId="1" type="noConversion"/>
  </si>
  <si>
    <t>dsLGBP+WSSV</t>
    <phoneticPr fontId="1" type="noConversion"/>
  </si>
  <si>
    <t>cru1</t>
    <phoneticPr fontId="1" type="noConversion"/>
  </si>
  <si>
    <t>dsAP-1+WSSV</t>
    <phoneticPr fontId="1" type="noConversion"/>
  </si>
  <si>
    <t>WSSV</t>
    <phoneticPr fontId="1" type="noConversion"/>
  </si>
  <si>
    <t>ALF2</t>
    <phoneticPr fontId="1" type="noConversion"/>
  </si>
  <si>
    <t>cru2</t>
    <phoneticPr fontId="1" type="noConversion"/>
  </si>
  <si>
    <t>lysi1</t>
    <phoneticPr fontId="1" type="noConversion"/>
  </si>
  <si>
    <t>lysi2</t>
    <phoneticPr fontId="1" type="noConversion"/>
  </si>
  <si>
    <t>ALF1</t>
    <phoneticPr fontId="1" type="noConversion"/>
  </si>
  <si>
    <t>Cru1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AP-1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18S</t>
    <phoneticPr fontId="1" type="noConversion"/>
  </si>
  <si>
    <t>ΔCt</t>
    <phoneticPr fontId="1" type="noConversion"/>
  </si>
  <si>
    <t>-ΔΔCt</t>
    <phoneticPr fontId="1" type="noConversion"/>
  </si>
  <si>
    <t>2^-ΔΔCt</t>
    <phoneticPr fontId="1" type="noConversion"/>
  </si>
  <si>
    <t>dsPXN+WSSV</t>
    <phoneticPr fontId="1" type="noConversion"/>
  </si>
  <si>
    <t>anti-IgG+WSSV</t>
    <phoneticPr fontId="1" type="noConversion"/>
  </si>
  <si>
    <t>anti-PXN+WSSV</t>
    <phoneticPr fontId="1" type="noConversion"/>
  </si>
  <si>
    <t>anti-LGBP+WSSV</t>
    <phoneticPr fontId="1" type="noConversion"/>
  </si>
  <si>
    <t>Tag+WSSV</t>
    <phoneticPr fontId="1" type="noConversion"/>
  </si>
  <si>
    <t>rCru1+WSSV</t>
    <phoneticPr fontId="1" type="noConversion"/>
  </si>
  <si>
    <t>Normal</t>
    <phoneticPr fontId="1" type="noConversion"/>
  </si>
  <si>
    <t>Cru1</t>
    <phoneticPr fontId="2" type="noConversion"/>
  </si>
  <si>
    <t>18S</t>
    <phoneticPr fontId="2" type="noConversion"/>
  </si>
  <si>
    <t>dsGFP+Tag+WSSV</t>
    <phoneticPr fontId="2" type="noConversion"/>
  </si>
  <si>
    <t>dsGFP+rPXN+WSSV</t>
    <phoneticPr fontId="2" type="noConversion"/>
  </si>
  <si>
    <t>dsLGBP+Tag+WSSV</t>
    <phoneticPr fontId="2" type="noConversion"/>
  </si>
  <si>
    <t>dsLGBP+rPXN+WSSV</t>
    <phoneticPr fontId="2" type="noConversion"/>
  </si>
  <si>
    <t>dsGFP+rLGBP+WSSV</t>
    <phoneticPr fontId="2" type="noConversion"/>
  </si>
  <si>
    <t>dsPXN+Tag+WSSV</t>
    <phoneticPr fontId="2" type="noConversion"/>
  </si>
  <si>
    <t>dsPXN+rLGBP+WSSV</t>
    <phoneticPr fontId="2" type="noConversion"/>
  </si>
  <si>
    <t>dsAP1+Tag+WSSV</t>
    <phoneticPr fontId="2" type="noConversion"/>
  </si>
  <si>
    <t>dsAP1+rPXN+WSSV</t>
    <phoneticPr fontId="2" type="noConversion"/>
  </si>
  <si>
    <t>dsAP1+rLGBP+WSSV</t>
    <phoneticPr fontId="2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O</t>
    <phoneticPr fontId="1" type="noConversion"/>
  </si>
  <si>
    <t>Tag</t>
    <phoneticPr fontId="1" type="noConversion"/>
  </si>
  <si>
    <t>rPXN</t>
    <phoneticPr fontId="1" type="noConversion"/>
  </si>
  <si>
    <t>b</t>
    <phoneticPr fontId="1" type="noConversion"/>
  </si>
  <si>
    <t>dsGFP</t>
    <phoneticPr fontId="1" type="noConversion"/>
  </si>
  <si>
    <t>dsPXN</t>
    <phoneticPr fontId="1" type="noConversion"/>
  </si>
  <si>
    <t>d</t>
    <phoneticPr fontId="1" type="noConversion"/>
  </si>
  <si>
    <t>dsGFP</t>
  </si>
  <si>
    <t>dsLGBP</t>
  </si>
  <si>
    <t>f</t>
    <phoneticPr fontId="1" type="noConversion"/>
  </si>
  <si>
    <t>Anti-IgG</t>
    <phoneticPr fontId="1" type="noConversion"/>
  </si>
  <si>
    <t>Anti-LGBP</t>
  </si>
  <si>
    <t>h</t>
    <phoneticPr fontId="1" type="noConversion"/>
  </si>
  <si>
    <t>hemocytes</t>
  </si>
  <si>
    <t>LGBP</t>
    <phoneticPr fontId="1" type="noConversion"/>
  </si>
  <si>
    <t>WSSV 12 h</t>
    <phoneticPr fontId="1" type="noConversion"/>
  </si>
  <si>
    <t>VP28</t>
    <phoneticPr fontId="1" type="noConversion"/>
  </si>
  <si>
    <t>PXN</t>
    <phoneticPr fontId="1" type="noConversion"/>
  </si>
  <si>
    <t>Gill</t>
  </si>
  <si>
    <t>rPXN+WSSV</t>
    <phoneticPr fontId="1" type="noConversion"/>
  </si>
  <si>
    <t>Survival rate</t>
    <phoneticPr fontId="1" type="noConversion"/>
  </si>
  <si>
    <t xml:space="preserve"> time</t>
    <phoneticPr fontId="1" type="noConversion"/>
  </si>
  <si>
    <t>12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60 h</t>
    <phoneticPr fontId="1" type="noConversion"/>
  </si>
  <si>
    <t>72 h</t>
    <phoneticPr fontId="1" type="noConversion"/>
  </si>
  <si>
    <t>84 h</t>
    <phoneticPr fontId="1" type="noConversion"/>
  </si>
  <si>
    <t>died crayfish</t>
    <phoneticPr fontId="1" type="noConversion"/>
  </si>
  <si>
    <t>Fig.1F The mRNA expression level of VP28 in rPXN treated crayfish after WSSV infection.</t>
    <phoneticPr fontId="1" type="noConversion"/>
  </si>
  <si>
    <t>Fig.1G  The relative value of WSSV copies in rPXN treated crayfish after WSSV infection.</t>
    <phoneticPr fontId="1" type="noConversion"/>
  </si>
  <si>
    <t>Fig.1I The mRNA expression level of PXN in PXN-RNAi crayfish after WSSV infection.</t>
    <phoneticPr fontId="1" type="noConversion"/>
  </si>
  <si>
    <t>Fig.1H The survival rate of crayfish in rPXN treated crayfish after WSSV infection.</t>
    <phoneticPr fontId="1" type="noConversion"/>
  </si>
  <si>
    <t>Fig. 4A The mRNA expression level of LGBP in hemocytes after WSSV infection.</t>
    <phoneticPr fontId="1" type="noConversion"/>
  </si>
  <si>
    <t>Fig. 4C The mRNA expression level of LGBP in LGBP-RNAi treated crayfish.</t>
    <phoneticPr fontId="1" type="noConversion"/>
  </si>
  <si>
    <t>Fig. 4E The mRNA expression level of VP28 in LGBP-RNAi crayfish after WSSV infection.</t>
    <phoneticPr fontId="1" type="noConversion"/>
  </si>
  <si>
    <t>Fig. 4G The relative value of WSSV copies in LGBP-RNAi crayfish after WSSV infection.</t>
    <phoneticPr fontId="1" type="noConversion"/>
  </si>
  <si>
    <t>Fig. 4H The mRNA expression level of VP28 in anti-LGBP treated crayfish after WSSV infection.</t>
    <phoneticPr fontId="1" type="noConversion"/>
  </si>
  <si>
    <t>Fig. 4J The relative value of WSSV copies in anti-LGBP treated crayfish after WSSV infection.</t>
    <phoneticPr fontId="1" type="noConversion"/>
  </si>
  <si>
    <t>Fig. 5b Statistical analysis of the colocalization of AP-1 with the nucleus in B.</t>
    <phoneticPr fontId="1" type="noConversion"/>
  </si>
  <si>
    <t>Fig. 5d Statistical analysis of the colocalization of AP-1 with the nucleus in D.</t>
    <phoneticPr fontId="1" type="noConversion"/>
  </si>
  <si>
    <t>Fig. 5f Statistical analysis of the colocalization of AP-1 with the nucleus in F.</t>
    <phoneticPr fontId="1" type="noConversion"/>
  </si>
  <si>
    <t>Fig. 5h Statistical analysis of the colocalization of AP-1 with the nucleus in H.</t>
    <phoneticPr fontId="1" type="noConversion"/>
  </si>
  <si>
    <t>Fig. 6A The mRNA expression levels of AMPs after WSSV infection.</t>
    <phoneticPr fontId="1" type="noConversion"/>
  </si>
  <si>
    <t>Fig. 6B The mRNA expression levels of AMPs in PXN-RNAi crayfish after WSSV infection.</t>
    <phoneticPr fontId="1" type="noConversion"/>
  </si>
  <si>
    <t>Fig. 6C The mRNA transcription levels of AMPs in Anti-PXN blocked crayfish after WSSV infection.</t>
    <phoneticPr fontId="1" type="noConversion"/>
  </si>
  <si>
    <t>Fig. 6D The mRNA transcription level of Cru1 in LGBP-RNAi crayfish after WSSV infection.</t>
    <phoneticPr fontId="1" type="noConversion"/>
  </si>
  <si>
    <t>Fig. 6E The mRNA transcription level of Cru1 in anti-LGBP blocked crayfish after WSSV infection.</t>
    <phoneticPr fontId="1" type="noConversion"/>
  </si>
  <si>
    <t>Fig. 6F The mRNA expression level of AP-1 in AP-1-RNAi crayfish after WSSV infection.</t>
    <phoneticPr fontId="1" type="noConversion"/>
  </si>
  <si>
    <t>Fig. 6G The mRNA expression level of Cru1 in AP-1-RNAi crayfish after WSSV infection.</t>
    <phoneticPr fontId="1" type="noConversion"/>
  </si>
  <si>
    <t>Fig. 6H Influence of dsPXN application on rLGBP-enhanced Cru1 expression. Injection rLGBP and WSSV virions was performed 48 h after dsPXN application. The transcription level of Cru1 was detected 6 h later.</t>
    <phoneticPr fontId="1" type="noConversion"/>
  </si>
  <si>
    <t>Fig. 6I  Influence of dsLGBP application on rPXN-enhanced Cru1 expression. Injection rPXN and WSSV virions was performed 48 h after dsLGBP application. The transcription level of Cru1 was detected 6 h later.</t>
    <phoneticPr fontId="1" type="noConversion"/>
  </si>
  <si>
    <t>Fig. 6J Influence of dsAP-1 application on rPXN-enhanced Cru1 expression.</t>
    <phoneticPr fontId="1" type="noConversion"/>
  </si>
  <si>
    <t>Fig. 6K Influence of dsAP-1 application on rLGBP-enhanced Cru1 expression.</t>
    <phoneticPr fontId="1" type="noConversion"/>
  </si>
  <si>
    <t>Fig. 6O WSSV copies relative value in rCru1 treated crayfish after WSSV infection.</t>
    <phoneticPr fontId="1" type="noConversion"/>
  </si>
  <si>
    <t>Fig. 1</t>
    <phoneticPr fontId="1" type="noConversion"/>
  </si>
  <si>
    <t>Fig. 4</t>
    <phoneticPr fontId="1" type="noConversion"/>
  </si>
  <si>
    <t>Fig. 5</t>
    <phoneticPr fontId="1" type="noConversion"/>
  </si>
  <si>
    <t>Fig. 6</t>
    <phoneticPr fontId="1" type="noConversion"/>
  </si>
  <si>
    <t>Cru2</t>
    <phoneticPr fontId="1" type="noConversion"/>
  </si>
  <si>
    <t>Lysi1</t>
    <phoneticPr fontId="1" type="noConversion"/>
  </si>
  <si>
    <t>Lysi2</t>
    <phoneticPr fontId="1" type="noConversion"/>
  </si>
  <si>
    <t>Anti-IgG+WSSV</t>
    <phoneticPr fontId="1" type="noConversion"/>
  </si>
  <si>
    <t>Anti-LGBP+WSSV</t>
    <phoneticPr fontId="1" type="noConversion"/>
  </si>
  <si>
    <t>Fig.1C The mRNA expression level of PXN in hemocytes after WSSV infection.</t>
    <phoneticPr fontId="1" type="noConversion"/>
  </si>
  <si>
    <t>Fig.1E The mRNA expression level of PXN in gills after WSSV infection.</t>
    <phoneticPr fontId="1" type="noConversion"/>
  </si>
  <si>
    <t>Fig.1K The mRNA expression level of VP28 in PXN-RNAi crayfish after WSSV infection.</t>
    <phoneticPr fontId="1" type="noConversion"/>
  </si>
  <si>
    <t>M</t>
    <phoneticPr fontId="1" type="noConversion"/>
  </si>
  <si>
    <t>Fig.1M The relative value of WSSV copies in PXN-RNAi crayfish after WSSV infection.</t>
    <phoneticPr fontId="1" type="noConversion"/>
  </si>
  <si>
    <t>Fig. 5C Statistical analysis of the colocalization of AP-1 with the nucleus in B.</t>
    <phoneticPr fontId="1" type="noConversion"/>
  </si>
  <si>
    <t>L</t>
    <phoneticPr fontId="1" type="noConversion"/>
  </si>
  <si>
    <t>Fig. 5F Statistical analysis of the colocalization of AP-1 with the nucleus in E.</t>
    <phoneticPr fontId="1" type="noConversion"/>
  </si>
  <si>
    <t>Fig. 5I Statistical analysis of the colocalization of AP-1 with the nucleus in H.</t>
    <phoneticPr fontId="1" type="noConversion"/>
  </si>
  <si>
    <t>Fig. 5L Statistical analysis of the colocalization of AP-1 with the nucleus in K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#,##0.0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Fill="1">
      <alignment vertical="center"/>
    </xf>
    <xf numFmtId="176" fontId="3" fillId="0" borderId="0" xfId="0" applyNumberFormat="1" applyFont="1" applyAlignment="1"/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>
      <alignment vertical="center"/>
    </xf>
    <xf numFmtId="0" fontId="3" fillId="0" borderId="0" xfId="0" applyFont="1" applyAlignment="1">
      <alignment vertical="center"/>
    </xf>
    <xf numFmtId="0" fontId="6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/>
    <xf numFmtId="177" fontId="3" fillId="0" borderId="0" xfId="0" applyNumberFormat="1" applyFont="1" applyAlignment="1"/>
    <xf numFmtId="49" fontId="6" fillId="0" borderId="0" xfId="0" applyNumberFormat="1" applyFont="1">
      <alignment vertical="center"/>
    </xf>
    <xf numFmtId="49" fontId="3" fillId="0" borderId="0" xfId="0" applyNumberFormat="1" applyFont="1" applyAlignment="1"/>
    <xf numFmtId="0" fontId="3" fillId="0" borderId="0" xfId="0" applyNumberFormat="1" applyFont="1" applyAlignment="1"/>
    <xf numFmtId="0" fontId="3" fillId="0" borderId="0" xfId="0" applyFont="1" applyAlignment="1">
      <alignment horizontal="center" vertical="center" wrapText="1"/>
    </xf>
    <xf numFmtId="0" fontId="7" fillId="0" borderId="0" xfId="0" applyFont="1" applyAlignment="1"/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/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0" fontId="5" fillId="0" borderId="1" xfId="0" applyFont="1" applyBorder="1" applyAlignment="1"/>
    <xf numFmtId="0" fontId="5" fillId="0" borderId="1" xfId="0" applyFont="1" applyBorder="1" applyAlignment="1">
      <alignment horizontal="center" wrapText="1"/>
    </xf>
    <xf numFmtId="0" fontId="5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 wrapText="1"/>
    </xf>
    <xf numFmtId="49" fontId="3" fillId="0" borderId="1" xfId="0" applyNumberFormat="1" applyFont="1" applyBorder="1">
      <alignment vertical="center"/>
    </xf>
    <xf numFmtId="0" fontId="3" fillId="0" borderId="1" xfId="0" applyFont="1" applyBorder="1" applyAlignment="1"/>
    <xf numFmtId="0" fontId="3" fillId="0" borderId="1" xfId="0" applyFont="1" applyBorder="1" applyAlignment="1">
      <alignment wrapText="1"/>
    </xf>
    <xf numFmtId="177" fontId="3" fillId="0" borderId="1" xfId="0" applyNumberFormat="1" applyFont="1" applyBorder="1" applyAlignment="1"/>
    <xf numFmtId="49" fontId="3" fillId="0" borderId="1" xfId="0" applyNumberFormat="1" applyFont="1" applyBorder="1" applyAlignme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1FF9-0E72-4965-A4FC-28F94EE37E89}">
  <dimension ref="A1:L405"/>
  <sheetViews>
    <sheetView tabSelected="1" topLeftCell="A7" workbookViewId="0">
      <selection activeCell="H154" sqref="H154"/>
    </sheetView>
  </sheetViews>
  <sheetFormatPr defaultRowHeight="15" x14ac:dyDescent="0.15"/>
  <cols>
    <col min="1" max="1" width="4.875" style="23" customWidth="1"/>
    <col min="2" max="2" width="13.25" style="24" customWidth="1"/>
    <col min="3" max="3" width="6.75" style="23" customWidth="1"/>
    <col min="4" max="4" width="8.125" style="23" customWidth="1"/>
    <col min="5" max="5" width="9" style="23"/>
    <col min="6" max="6" width="12.25" style="23" customWidth="1"/>
    <col min="7" max="7" width="8" style="23" customWidth="1"/>
    <col min="8" max="8" width="7" style="24" customWidth="1"/>
    <col min="9" max="9" width="6" style="24" customWidth="1"/>
    <col min="10" max="10" width="4.75" style="24" customWidth="1"/>
    <col min="11" max="11" width="3.625" style="24" customWidth="1"/>
    <col min="12" max="16384" width="9" style="23"/>
  </cols>
  <sheetData>
    <row r="1" spans="1:11" x14ac:dyDescent="0.15">
      <c r="A1" s="39" t="s">
        <v>106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x14ac:dyDescent="0.15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</row>
    <row r="3" spans="1:11" x14ac:dyDescent="0.15">
      <c r="A3" s="39" t="s">
        <v>17</v>
      </c>
      <c r="B3" s="24" t="s">
        <v>63</v>
      </c>
      <c r="C3" s="23" t="s">
        <v>67</v>
      </c>
      <c r="D3" s="23" t="s">
        <v>0</v>
      </c>
      <c r="E3" s="23" t="s">
        <v>1</v>
      </c>
      <c r="F3" s="23" t="s">
        <v>2</v>
      </c>
      <c r="G3" s="23" t="s">
        <v>3</v>
      </c>
      <c r="H3" s="40" t="s">
        <v>115</v>
      </c>
      <c r="I3" s="40"/>
      <c r="J3" s="40"/>
      <c r="K3" s="40"/>
    </row>
    <row r="4" spans="1:11" x14ac:dyDescent="0.15">
      <c r="A4" s="39"/>
      <c r="B4" s="40" t="s">
        <v>33</v>
      </c>
      <c r="C4" s="23">
        <v>22.98</v>
      </c>
      <c r="D4" s="23">
        <v>11.59</v>
      </c>
      <c r="E4" s="23">
        <f>C4-D4</f>
        <v>11.39</v>
      </c>
      <c r="F4" s="23">
        <f>$E$7-E4</f>
        <v>-0.29999999999999893</v>
      </c>
      <c r="G4" s="23">
        <f>POWER(2,F4)</f>
        <v>0.81225239635623614</v>
      </c>
      <c r="H4" s="40"/>
      <c r="I4" s="40"/>
      <c r="J4" s="40"/>
      <c r="K4" s="40"/>
    </row>
    <row r="5" spans="1:11" x14ac:dyDescent="0.15">
      <c r="A5" s="39"/>
      <c r="B5" s="40"/>
      <c r="C5" s="23">
        <v>22.67</v>
      </c>
      <c r="D5" s="23">
        <v>11.62</v>
      </c>
      <c r="E5" s="23">
        <f t="shared" ref="E5:E53" si="0">C5-D5</f>
        <v>11.050000000000002</v>
      </c>
      <c r="F5" s="23">
        <f t="shared" ref="F5:F10" si="1">$E$7-E5</f>
        <v>3.9999999999999147E-2</v>
      </c>
      <c r="G5" s="23">
        <f t="shared" ref="G5:G53" si="2">POWER(2,F5)</f>
        <v>1.0281138266560659</v>
      </c>
      <c r="H5" s="40"/>
      <c r="I5" s="40"/>
      <c r="J5" s="40"/>
      <c r="K5" s="40"/>
    </row>
    <row r="6" spans="1:11" x14ac:dyDescent="0.15">
      <c r="B6" s="40"/>
      <c r="C6" s="23">
        <v>22.39</v>
      </c>
      <c r="D6" s="23">
        <v>11.56</v>
      </c>
      <c r="E6" s="23">
        <f t="shared" si="0"/>
        <v>10.83</v>
      </c>
      <c r="F6" s="23">
        <f t="shared" si="1"/>
        <v>0.26000000000000156</v>
      </c>
      <c r="G6" s="23">
        <f t="shared" si="2"/>
        <v>1.1974787046189299</v>
      </c>
      <c r="H6" s="40"/>
      <c r="I6" s="40"/>
      <c r="J6" s="40"/>
      <c r="K6" s="40"/>
    </row>
    <row r="7" spans="1:11" x14ac:dyDescent="0.15">
      <c r="B7" s="40"/>
      <c r="C7" s="23">
        <f>AVERAGE(C4:C6)</f>
        <v>22.680000000000003</v>
      </c>
      <c r="D7" s="23">
        <f>AVERAGE(D4:D6)</f>
        <v>11.590000000000002</v>
      </c>
      <c r="E7" s="23">
        <f t="shared" si="0"/>
        <v>11.090000000000002</v>
      </c>
      <c r="F7" s="23">
        <f t="shared" si="1"/>
        <v>0</v>
      </c>
      <c r="G7" s="23">
        <f t="shared" si="2"/>
        <v>1</v>
      </c>
      <c r="H7" s="40"/>
      <c r="I7" s="40"/>
      <c r="J7" s="40"/>
      <c r="K7" s="40"/>
    </row>
    <row r="8" spans="1:11" x14ac:dyDescent="0.15">
      <c r="B8" s="40" t="s">
        <v>65</v>
      </c>
      <c r="C8" s="23">
        <v>21.88</v>
      </c>
      <c r="D8" s="23">
        <v>11.75</v>
      </c>
      <c r="E8" s="23">
        <f t="shared" si="0"/>
        <v>10.129999999999999</v>
      </c>
      <c r="F8" s="23">
        <f t="shared" si="1"/>
        <v>0.96000000000000263</v>
      </c>
      <c r="G8" s="23">
        <f t="shared" si="2"/>
        <v>1.9453098948245746</v>
      </c>
      <c r="H8" s="40"/>
      <c r="I8" s="40"/>
      <c r="J8" s="40"/>
      <c r="K8" s="40"/>
    </row>
    <row r="9" spans="1:11" x14ac:dyDescent="0.15">
      <c r="B9" s="40"/>
      <c r="C9" s="23">
        <v>21.68</v>
      </c>
      <c r="D9" s="23">
        <v>11.72</v>
      </c>
      <c r="E9" s="23">
        <f t="shared" si="0"/>
        <v>9.9599999999999991</v>
      </c>
      <c r="F9" s="23">
        <f t="shared" si="1"/>
        <v>1.1300000000000026</v>
      </c>
      <c r="G9" s="23">
        <f t="shared" si="2"/>
        <v>2.1885874025214829</v>
      </c>
      <c r="H9" s="40"/>
      <c r="I9" s="40"/>
      <c r="J9" s="40"/>
      <c r="K9" s="40"/>
    </row>
    <row r="10" spans="1:11" x14ac:dyDescent="0.15">
      <c r="B10" s="40"/>
      <c r="C10" s="23">
        <v>21.57</v>
      </c>
      <c r="D10" s="23">
        <v>11.79</v>
      </c>
      <c r="E10" s="23">
        <f t="shared" si="0"/>
        <v>9.7800000000000011</v>
      </c>
      <c r="F10" s="23">
        <f t="shared" si="1"/>
        <v>1.3100000000000005</v>
      </c>
      <c r="G10" s="23">
        <f t="shared" si="2"/>
        <v>2.4794153998779738</v>
      </c>
      <c r="H10" s="40"/>
      <c r="I10" s="40"/>
      <c r="J10" s="40"/>
      <c r="K10" s="40"/>
    </row>
    <row r="12" spans="1:11" x14ac:dyDescent="0.15">
      <c r="B12" s="24" t="s">
        <v>68</v>
      </c>
      <c r="C12" s="23" t="s">
        <v>67</v>
      </c>
      <c r="D12" s="23" t="s">
        <v>0</v>
      </c>
      <c r="E12" s="23" t="s">
        <v>1</v>
      </c>
      <c r="F12" s="23" t="s">
        <v>2</v>
      </c>
      <c r="G12" s="23" t="s">
        <v>3</v>
      </c>
      <c r="H12" s="40" t="s">
        <v>116</v>
      </c>
      <c r="I12" s="40"/>
      <c r="J12" s="40"/>
      <c r="K12" s="40"/>
    </row>
    <row r="13" spans="1:11" x14ac:dyDescent="0.15">
      <c r="A13" s="39" t="s">
        <v>20</v>
      </c>
      <c r="B13" s="40" t="s">
        <v>33</v>
      </c>
      <c r="C13" s="23">
        <v>24.54</v>
      </c>
      <c r="D13" s="23">
        <v>12.64</v>
      </c>
      <c r="E13" s="23">
        <f t="shared" si="0"/>
        <v>11.899999999999999</v>
      </c>
      <c r="F13" s="23">
        <f>$E$16-E13</f>
        <v>-0.31999999999999851</v>
      </c>
      <c r="G13" s="23">
        <f t="shared" si="2"/>
        <v>0.801069877589623</v>
      </c>
      <c r="H13" s="40"/>
      <c r="I13" s="40"/>
      <c r="J13" s="40"/>
      <c r="K13" s="40"/>
    </row>
    <row r="14" spans="1:11" x14ac:dyDescent="0.15">
      <c r="A14" s="39"/>
      <c r="B14" s="40"/>
      <c r="C14" s="23">
        <v>24.29</v>
      </c>
      <c r="D14" s="23">
        <v>12.65</v>
      </c>
      <c r="E14" s="23">
        <f t="shared" si="0"/>
        <v>11.639999999999999</v>
      </c>
      <c r="F14" s="23">
        <f t="shared" ref="F14:F19" si="3">$E$16-E14</f>
        <v>-5.9999999999998721E-2</v>
      </c>
      <c r="G14" s="23">
        <f t="shared" si="2"/>
        <v>0.95926411932526523</v>
      </c>
      <c r="H14" s="40"/>
      <c r="I14" s="40"/>
      <c r="J14" s="40"/>
      <c r="K14" s="40"/>
    </row>
    <row r="15" spans="1:11" x14ac:dyDescent="0.15">
      <c r="A15" s="39"/>
      <c r="B15" s="40"/>
      <c r="C15" s="23">
        <v>23.86</v>
      </c>
      <c r="D15" s="23">
        <v>12.66</v>
      </c>
      <c r="E15" s="23">
        <f t="shared" si="0"/>
        <v>11.2</v>
      </c>
      <c r="F15" s="23">
        <f t="shared" si="3"/>
        <v>0.38000000000000078</v>
      </c>
      <c r="G15" s="23">
        <f t="shared" si="2"/>
        <v>1.3013418554419343</v>
      </c>
      <c r="H15" s="40"/>
      <c r="I15" s="40"/>
      <c r="J15" s="40"/>
      <c r="K15" s="40"/>
    </row>
    <row r="16" spans="1:11" x14ac:dyDescent="0.15">
      <c r="B16" s="40"/>
      <c r="C16" s="23">
        <f>AVERAGE(C13:C15)</f>
        <v>24.23</v>
      </c>
      <c r="D16" s="23">
        <f>AVERAGE(D13:D15)</f>
        <v>12.65</v>
      </c>
      <c r="E16" s="23">
        <f t="shared" si="0"/>
        <v>11.58</v>
      </c>
      <c r="F16" s="23">
        <f t="shared" si="3"/>
        <v>0</v>
      </c>
      <c r="G16" s="23">
        <f t="shared" si="2"/>
        <v>1</v>
      </c>
      <c r="H16" s="40"/>
      <c r="I16" s="40"/>
      <c r="J16" s="40"/>
      <c r="K16" s="40"/>
    </row>
    <row r="17" spans="1:11" x14ac:dyDescent="0.15">
      <c r="B17" s="40" t="s">
        <v>65</v>
      </c>
      <c r="C17" s="23">
        <v>24.76</v>
      </c>
      <c r="D17" s="23">
        <v>14.76</v>
      </c>
      <c r="E17" s="23">
        <f t="shared" si="0"/>
        <v>10.000000000000002</v>
      </c>
      <c r="F17" s="23">
        <f t="shared" si="3"/>
        <v>1.5799999999999983</v>
      </c>
      <c r="G17" s="23">
        <f t="shared" si="2"/>
        <v>2.989698497269873</v>
      </c>
      <c r="H17" s="40"/>
      <c r="I17" s="40"/>
      <c r="J17" s="40"/>
      <c r="K17" s="40"/>
    </row>
    <row r="18" spans="1:11" x14ac:dyDescent="0.15">
      <c r="B18" s="40"/>
      <c r="C18" s="23">
        <v>24.88</v>
      </c>
      <c r="D18" s="23">
        <v>14.78</v>
      </c>
      <c r="E18" s="23">
        <f t="shared" si="0"/>
        <v>10.1</v>
      </c>
      <c r="F18" s="23">
        <f t="shared" si="3"/>
        <v>1.4800000000000004</v>
      </c>
      <c r="G18" s="23">
        <f t="shared" si="2"/>
        <v>2.7894873327008116</v>
      </c>
      <c r="H18" s="40"/>
      <c r="I18" s="40"/>
      <c r="J18" s="40"/>
      <c r="K18" s="40"/>
    </row>
    <row r="19" spans="1:11" x14ac:dyDescent="0.15">
      <c r="B19" s="40"/>
      <c r="C19" s="23">
        <v>25.32</v>
      </c>
      <c r="D19" s="23">
        <v>14.8</v>
      </c>
      <c r="E19" s="23">
        <f t="shared" si="0"/>
        <v>10.52</v>
      </c>
      <c r="F19" s="23">
        <f t="shared" si="3"/>
        <v>1.0600000000000005</v>
      </c>
      <c r="G19" s="23">
        <f t="shared" si="2"/>
        <v>2.0849315216822437</v>
      </c>
      <c r="H19" s="40"/>
      <c r="I19" s="40"/>
      <c r="J19" s="40"/>
      <c r="K19" s="40"/>
    </row>
    <row r="20" spans="1:11" x14ac:dyDescent="0.15">
      <c r="B20" s="25"/>
    </row>
    <row r="21" spans="1:11" x14ac:dyDescent="0.15">
      <c r="A21" s="39" t="s">
        <v>21</v>
      </c>
      <c r="C21" s="23" t="s">
        <v>66</v>
      </c>
      <c r="D21" s="23" t="s">
        <v>0</v>
      </c>
      <c r="E21" s="23" t="s">
        <v>1</v>
      </c>
      <c r="F21" s="23" t="s">
        <v>2</v>
      </c>
      <c r="G21" s="23" t="s">
        <v>3</v>
      </c>
      <c r="H21" s="40" t="s">
        <v>80</v>
      </c>
      <c r="I21" s="40"/>
      <c r="J21" s="40"/>
      <c r="K21" s="40"/>
    </row>
    <row r="22" spans="1:11" x14ac:dyDescent="0.15">
      <c r="A22" s="39"/>
      <c r="B22" s="40" t="s">
        <v>31</v>
      </c>
      <c r="C22" s="23">
        <v>22.32</v>
      </c>
      <c r="D22" s="23">
        <v>13.33</v>
      </c>
      <c r="E22" s="23">
        <f t="shared" si="0"/>
        <v>8.99</v>
      </c>
      <c r="F22" s="23">
        <f>$E$25-E22</f>
        <v>-0.456666666666667</v>
      </c>
      <c r="G22" s="23">
        <f t="shared" si="2"/>
        <v>0.72866789553347178</v>
      </c>
      <c r="H22" s="40"/>
      <c r="I22" s="40"/>
      <c r="J22" s="40"/>
      <c r="K22" s="40"/>
    </row>
    <row r="23" spans="1:11" x14ac:dyDescent="0.15">
      <c r="A23" s="39"/>
      <c r="B23" s="40"/>
      <c r="C23" s="23">
        <v>22.02</v>
      </c>
      <c r="D23" s="23">
        <v>13.6</v>
      </c>
      <c r="E23" s="23">
        <f t="shared" si="0"/>
        <v>8.42</v>
      </c>
      <c r="F23" s="23">
        <f t="shared" ref="F23:F28" si="4">$E$25-E23</f>
        <v>0.11333333333333329</v>
      </c>
      <c r="G23" s="23">
        <f t="shared" si="2"/>
        <v>1.0817246660801048</v>
      </c>
      <c r="H23" s="40"/>
      <c r="I23" s="40"/>
      <c r="J23" s="40"/>
      <c r="K23" s="40"/>
    </row>
    <row r="24" spans="1:11" x14ac:dyDescent="0.15">
      <c r="B24" s="40"/>
      <c r="C24" s="23">
        <v>21.86</v>
      </c>
      <c r="D24" s="23">
        <v>13.67</v>
      </c>
      <c r="E24" s="23">
        <f t="shared" si="0"/>
        <v>8.19</v>
      </c>
      <c r="F24" s="23">
        <f t="shared" si="4"/>
        <v>0.34333333333333371</v>
      </c>
      <c r="G24" s="23">
        <f t="shared" si="2"/>
        <v>1.2686844938249311</v>
      </c>
      <c r="H24" s="40"/>
      <c r="I24" s="40"/>
      <c r="J24" s="40"/>
      <c r="K24" s="40"/>
    </row>
    <row r="25" spans="1:11" x14ac:dyDescent="0.15">
      <c r="B25" s="40"/>
      <c r="C25" s="23">
        <f>AVERAGE(C22:C24)</f>
        <v>22.066666666666666</v>
      </c>
      <c r="D25" s="23">
        <f>AVERAGE(D22:D24)</f>
        <v>13.533333333333333</v>
      </c>
      <c r="E25" s="23">
        <f t="shared" si="0"/>
        <v>8.5333333333333332</v>
      </c>
      <c r="F25" s="23">
        <f t="shared" si="4"/>
        <v>0</v>
      </c>
      <c r="G25" s="23">
        <f t="shared" si="2"/>
        <v>1</v>
      </c>
      <c r="H25" s="40"/>
      <c r="I25" s="40"/>
      <c r="J25" s="40"/>
      <c r="K25" s="40"/>
    </row>
    <row r="26" spans="1:11" x14ac:dyDescent="0.15">
      <c r="B26" s="40" t="s">
        <v>69</v>
      </c>
      <c r="C26" s="23">
        <v>26.62</v>
      </c>
      <c r="D26" s="23">
        <v>16.02</v>
      </c>
      <c r="E26" s="23">
        <f t="shared" si="0"/>
        <v>10.600000000000001</v>
      </c>
      <c r="F26" s="23">
        <f t="shared" si="4"/>
        <v>-2.0666666666666682</v>
      </c>
      <c r="G26" s="23">
        <f t="shared" si="2"/>
        <v>0.23871040097760393</v>
      </c>
      <c r="H26" s="40"/>
      <c r="I26" s="40"/>
      <c r="J26" s="40"/>
      <c r="K26" s="40"/>
    </row>
    <row r="27" spans="1:11" x14ac:dyDescent="0.15">
      <c r="B27" s="40"/>
      <c r="C27" s="23">
        <v>26.61</v>
      </c>
      <c r="D27" s="23">
        <v>16.03</v>
      </c>
      <c r="E27" s="23">
        <f t="shared" si="0"/>
        <v>10.579999999999998</v>
      </c>
      <c r="F27" s="23">
        <f t="shared" si="4"/>
        <v>-2.0466666666666651</v>
      </c>
      <c r="G27" s="23">
        <f t="shared" si="2"/>
        <v>0.24204267399572105</v>
      </c>
      <c r="H27" s="40"/>
      <c r="I27" s="40"/>
      <c r="J27" s="40"/>
      <c r="K27" s="40"/>
    </row>
    <row r="28" spans="1:11" x14ac:dyDescent="0.15">
      <c r="B28" s="40"/>
      <c r="C28" s="23">
        <v>27.68</v>
      </c>
      <c r="D28" s="23">
        <v>16.100000000000001</v>
      </c>
      <c r="E28" s="23">
        <f t="shared" si="0"/>
        <v>11.579999999999998</v>
      </c>
      <c r="F28" s="23">
        <f t="shared" si="4"/>
        <v>-3.0466666666666651</v>
      </c>
      <c r="G28" s="23">
        <f t="shared" si="2"/>
        <v>0.12102133699786052</v>
      </c>
      <c r="H28" s="40"/>
      <c r="I28" s="40"/>
      <c r="J28" s="40"/>
      <c r="K28" s="40"/>
    </row>
    <row r="30" spans="1:11" x14ac:dyDescent="0.15">
      <c r="A30" s="39" t="s">
        <v>22</v>
      </c>
      <c r="C30" s="23" t="s">
        <v>8</v>
      </c>
      <c r="D30" s="23" t="s">
        <v>0</v>
      </c>
      <c r="E30" s="23" t="s">
        <v>1</v>
      </c>
      <c r="F30" s="23" t="s">
        <v>2</v>
      </c>
      <c r="G30" s="23" t="s">
        <v>3</v>
      </c>
      <c r="H30" s="40" t="s">
        <v>81</v>
      </c>
      <c r="I30" s="40"/>
      <c r="J30" s="40"/>
      <c r="K30" s="40"/>
    </row>
    <row r="31" spans="1:11" x14ac:dyDescent="0.15">
      <c r="A31" s="39"/>
      <c r="B31" s="40" t="s">
        <v>31</v>
      </c>
      <c r="C31" s="23">
        <v>21.98</v>
      </c>
      <c r="D31" s="23">
        <v>13.09</v>
      </c>
      <c r="E31" s="23">
        <f t="shared" si="0"/>
        <v>8.89</v>
      </c>
      <c r="F31" s="23">
        <f>$E$34-E31</f>
        <v>-0.22000000000000242</v>
      </c>
      <c r="G31" s="23">
        <f t="shared" si="2"/>
        <v>0.85856543643775229</v>
      </c>
      <c r="H31" s="40"/>
      <c r="I31" s="40"/>
      <c r="J31" s="40"/>
      <c r="K31" s="40"/>
    </row>
    <row r="32" spans="1:11" x14ac:dyDescent="0.15">
      <c r="A32" s="39"/>
      <c r="B32" s="40"/>
      <c r="C32" s="23">
        <v>21.96</v>
      </c>
      <c r="D32" s="23">
        <v>13.22</v>
      </c>
      <c r="E32" s="23">
        <f t="shared" si="0"/>
        <v>8.74</v>
      </c>
      <c r="F32" s="23">
        <f t="shared" ref="F32:F37" si="5">$E$34-E32</f>
        <v>-7.0000000000002061E-2</v>
      </c>
      <c r="G32" s="23">
        <f t="shared" si="2"/>
        <v>0.95263799804393612</v>
      </c>
      <c r="H32" s="40"/>
      <c r="I32" s="40"/>
      <c r="J32" s="40"/>
      <c r="K32" s="40"/>
    </row>
    <row r="33" spans="1:11" x14ac:dyDescent="0.15">
      <c r="B33" s="40"/>
      <c r="C33" s="23">
        <v>22.33</v>
      </c>
      <c r="D33" s="23">
        <v>13.95</v>
      </c>
      <c r="E33" s="23">
        <f t="shared" si="0"/>
        <v>8.379999999999999</v>
      </c>
      <c r="F33" s="23">
        <f t="shared" si="5"/>
        <v>0.28999999999999915</v>
      </c>
      <c r="G33" s="23">
        <f t="shared" si="2"/>
        <v>1.2226402776920677</v>
      </c>
      <c r="H33" s="40"/>
      <c r="I33" s="40"/>
      <c r="J33" s="40"/>
      <c r="K33" s="40"/>
    </row>
    <row r="34" spans="1:11" x14ac:dyDescent="0.15">
      <c r="B34" s="40"/>
      <c r="C34" s="23">
        <f>AVERAGE(C31:C33)</f>
        <v>22.09</v>
      </c>
      <c r="D34" s="23">
        <f>AVERAGE(D31:D33)</f>
        <v>13.420000000000002</v>
      </c>
      <c r="E34" s="23">
        <f t="shared" si="0"/>
        <v>8.6699999999999982</v>
      </c>
      <c r="F34" s="23">
        <f t="shared" si="5"/>
        <v>0</v>
      </c>
      <c r="G34" s="23">
        <f t="shared" si="2"/>
        <v>1</v>
      </c>
      <c r="H34" s="40"/>
      <c r="I34" s="40"/>
      <c r="J34" s="40"/>
      <c r="K34" s="40"/>
    </row>
    <row r="35" spans="1:11" x14ac:dyDescent="0.15">
      <c r="B35" s="40" t="s">
        <v>69</v>
      </c>
      <c r="C35" s="23">
        <v>24.83</v>
      </c>
      <c r="D35" s="23">
        <v>14.32</v>
      </c>
      <c r="E35" s="23">
        <f t="shared" si="0"/>
        <v>10.509999999999998</v>
      </c>
      <c r="F35" s="23">
        <f t="shared" si="5"/>
        <v>-1.8399999999999999</v>
      </c>
      <c r="G35" s="23">
        <f t="shared" si="2"/>
        <v>0.27932178451805501</v>
      </c>
      <c r="H35" s="40"/>
      <c r="I35" s="40"/>
      <c r="J35" s="40"/>
      <c r="K35" s="40"/>
    </row>
    <row r="36" spans="1:11" x14ac:dyDescent="0.15">
      <c r="B36" s="40"/>
      <c r="C36" s="23">
        <v>25.67</v>
      </c>
      <c r="D36" s="23">
        <v>14.46</v>
      </c>
      <c r="E36" s="23">
        <f t="shared" si="0"/>
        <v>11.21</v>
      </c>
      <c r="F36" s="23">
        <f t="shared" si="5"/>
        <v>-2.5400000000000027</v>
      </c>
      <c r="G36" s="23">
        <f t="shared" si="2"/>
        <v>0.17194272726746768</v>
      </c>
      <c r="H36" s="40"/>
      <c r="I36" s="40"/>
      <c r="J36" s="40"/>
      <c r="K36" s="40"/>
    </row>
    <row r="37" spans="1:11" x14ac:dyDescent="0.15">
      <c r="B37" s="40"/>
      <c r="C37" s="23">
        <v>24.78</v>
      </c>
      <c r="D37" s="23">
        <v>14.2</v>
      </c>
      <c r="E37" s="23">
        <f t="shared" si="0"/>
        <v>10.580000000000002</v>
      </c>
      <c r="F37" s="23">
        <f t="shared" si="5"/>
        <v>-1.9100000000000037</v>
      </c>
      <c r="G37" s="23">
        <f t="shared" si="2"/>
        <v>0.26609254561333934</v>
      </c>
      <c r="H37" s="40"/>
      <c r="I37" s="40"/>
      <c r="J37" s="40"/>
      <c r="K37" s="40"/>
    </row>
    <row r="38" spans="1:11" x14ac:dyDescent="0.15">
      <c r="A38" s="26"/>
    </row>
    <row r="39" spans="1:11" x14ac:dyDescent="0.15">
      <c r="A39" s="39" t="s">
        <v>47</v>
      </c>
      <c r="C39" s="23" t="s">
        <v>67</v>
      </c>
      <c r="D39" s="23" t="s">
        <v>0</v>
      </c>
      <c r="E39" s="23" t="s">
        <v>1</v>
      </c>
      <c r="F39" s="23" t="s">
        <v>2</v>
      </c>
      <c r="G39" s="23" t="s">
        <v>3</v>
      </c>
      <c r="H39" s="40" t="s">
        <v>82</v>
      </c>
      <c r="I39" s="40"/>
      <c r="J39" s="40"/>
      <c r="K39" s="40"/>
    </row>
    <row r="40" spans="1:11" x14ac:dyDescent="0.15">
      <c r="A40" s="39"/>
      <c r="B40" s="40" t="s">
        <v>4</v>
      </c>
      <c r="C40" s="23">
        <v>23.36</v>
      </c>
      <c r="D40" s="23">
        <v>13.07</v>
      </c>
      <c r="E40" s="23">
        <f t="shared" si="0"/>
        <v>10.29</v>
      </c>
      <c r="F40" s="23">
        <f>$E$43-E40</f>
        <v>-0.14000000000000057</v>
      </c>
      <c r="G40" s="23">
        <f t="shared" si="2"/>
        <v>0.90751915531716054</v>
      </c>
      <c r="H40" s="40"/>
      <c r="I40" s="40"/>
      <c r="J40" s="40"/>
      <c r="K40" s="40"/>
    </row>
    <row r="41" spans="1:11" x14ac:dyDescent="0.15">
      <c r="A41" s="39"/>
      <c r="B41" s="40"/>
      <c r="C41" s="23">
        <v>23.27</v>
      </c>
      <c r="D41" s="23">
        <v>13.47</v>
      </c>
      <c r="E41" s="23">
        <f t="shared" si="0"/>
        <v>9.7999999999999989</v>
      </c>
      <c r="F41" s="23">
        <f t="shared" ref="F41:F46" si="6">$E$43-E41</f>
        <v>0.34999999999999964</v>
      </c>
      <c r="G41" s="23">
        <f t="shared" si="2"/>
        <v>1.2745606273192618</v>
      </c>
      <c r="H41" s="40"/>
      <c r="I41" s="40"/>
      <c r="J41" s="40"/>
      <c r="K41" s="40"/>
    </row>
    <row r="42" spans="1:11" x14ac:dyDescent="0.15">
      <c r="B42" s="40"/>
      <c r="C42" s="23">
        <v>23.55</v>
      </c>
      <c r="D42" s="23">
        <v>13.19</v>
      </c>
      <c r="E42" s="23">
        <f t="shared" si="0"/>
        <v>10.360000000000001</v>
      </c>
      <c r="F42" s="23">
        <f t="shared" si="6"/>
        <v>-0.21000000000000263</v>
      </c>
      <c r="G42" s="23">
        <f t="shared" si="2"/>
        <v>0.86453723130786353</v>
      </c>
      <c r="H42" s="40"/>
      <c r="I42" s="40"/>
      <c r="J42" s="40"/>
      <c r="K42" s="40"/>
    </row>
    <row r="43" spans="1:11" x14ac:dyDescent="0.15">
      <c r="B43" s="40"/>
      <c r="C43" s="23">
        <f>AVERAGE(C40:C42)</f>
        <v>23.393333333333331</v>
      </c>
      <c r="D43" s="23">
        <f>AVERAGE(D40:D42)</f>
        <v>13.243333333333332</v>
      </c>
      <c r="E43" s="23">
        <f t="shared" si="0"/>
        <v>10.149999999999999</v>
      </c>
      <c r="F43" s="23">
        <f t="shared" si="6"/>
        <v>0</v>
      </c>
      <c r="G43" s="23">
        <f t="shared" si="2"/>
        <v>1</v>
      </c>
      <c r="H43" s="40"/>
      <c r="I43" s="40"/>
      <c r="J43" s="40"/>
      <c r="K43" s="40"/>
    </row>
    <row r="44" spans="1:11" x14ac:dyDescent="0.15">
      <c r="B44" s="40" t="s">
        <v>27</v>
      </c>
      <c r="C44" s="23">
        <v>27.54</v>
      </c>
      <c r="D44" s="23">
        <v>15.15</v>
      </c>
      <c r="E44" s="23">
        <f t="shared" si="0"/>
        <v>12.389999999999999</v>
      </c>
      <c r="F44" s="23">
        <f t="shared" si="6"/>
        <v>-2.2400000000000002</v>
      </c>
      <c r="G44" s="23">
        <f t="shared" si="2"/>
        <v>0.21168632809063176</v>
      </c>
      <c r="H44" s="40"/>
      <c r="I44" s="40"/>
      <c r="J44" s="40"/>
      <c r="K44" s="40"/>
    </row>
    <row r="45" spans="1:11" x14ac:dyDescent="0.15">
      <c r="B45" s="40"/>
      <c r="C45" s="23">
        <v>27.48</v>
      </c>
      <c r="D45" s="23">
        <v>15.28</v>
      </c>
      <c r="E45" s="23">
        <f t="shared" si="0"/>
        <v>12.200000000000001</v>
      </c>
      <c r="F45" s="23">
        <f t="shared" si="6"/>
        <v>-2.0500000000000025</v>
      </c>
      <c r="G45" s="23">
        <f t="shared" si="2"/>
        <v>0.24148408223121096</v>
      </c>
      <c r="H45" s="40"/>
      <c r="I45" s="40"/>
      <c r="J45" s="40"/>
      <c r="K45" s="40"/>
    </row>
    <row r="46" spans="1:11" x14ac:dyDescent="0.15">
      <c r="B46" s="40"/>
      <c r="C46" s="23">
        <v>28.29</v>
      </c>
      <c r="D46" s="23">
        <v>15.24</v>
      </c>
      <c r="E46" s="23">
        <f t="shared" si="0"/>
        <v>13.049999999999999</v>
      </c>
      <c r="F46" s="23">
        <f t="shared" si="6"/>
        <v>-2.9000000000000004</v>
      </c>
      <c r="G46" s="23">
        <f t="shared" si="2"/>
        <v>0.13397168281703661</v>
      </c>
      <c r="H46" s="40"/>
      <c r="I46" s="40"/>
      <c r="J46" s="40"/>
      <c r="K46" s="40"/>
    </row>
    <row r="48" spans="1:11" x14ac:dyDescent="0.15">
      <c r="A48" s="39" t="s">
        <v>49</v>
      </c>
      <c r="C48" s="23" t="s">
        <v>66</v>
      </c>
      <c r="D48" s="23" t="s">
        <v>0</v>
      </c>
      <c r="E48" s="23" t="s">
        <v>1</v>
      </c>
      <c r="F48" s="23" t="s">
        <v>2</v>
      </c>
      <c r="G48" s="23" t="s">
        <v>3</v>
      </c>
      <c r="H48" s="40" t="s">
        <v>117</v>
      </c>
      <c r="I48" s="40"/>
      <c r="J48" s="40"/>
      <c r="K48" s="40"/>
    </row>
    <row r="49" spans="1:11" x14ac:dyDescent="0.15">
      <c r="A49" s="39"/>
      <c r="B49" s="40" t="s">
        <v>4</v>
      </c>
      <c r="C49" s="23">
        <v>22.03</v>
      </c>
      <c r="D49" s="23">
        <v>13.07</v>
      </c>
      <c r="E49" s="23">
        <f t="shared" si="0"/>
        <v>8.9600000000000009</v>
      </c>
      <c r="F49" s="23">
        <f>$E$52-E49</f>
        <v>2.6666666666667282E-2</v>
      </c>
      <c r="G49" s="23">
        <f t="shared" si="2"/>
        <v>1.0186558099572929</v>
      </c>
      <c r="H49" s="40"/>
      <c r="I49" s="40"/>
      <c r="J49" s="40"/>
      <c r="K49" s="40"/>
    </row>
    <row r="50" spans="1:11" x14ac:dyDescent="0.15">
      <c r="A50" s="39"/>
      <c r="B50" s="40"/>
      <c r="C50" s="23">
        <v>22.61</v>
      </c>
      <c r="D50" s="23">
        <v>13.47</v>
      </c>
      <c r="E50" s="23">
        <f t="shared" si="0"/>
        <v>9.1399999999999988</v>
      </c>
      <c r="F50" s="23">
        <f t="shared" ref="F50:F55" si="7">$E$52-E50</f>
        <v>-0.15333333333333066</v>
      </c>
      <c r="G50" s="23">
        <f t="shared" si="2"/>
        <v>0.89917053563818761</v>
      </c>
      <c r="H50" s="40"/>
      <c r="I50" s="40"/>
      <c r="J50" s="40"/>
      <c r="K50" s="40"/>
    </row>
    <row r="51" spans="1:11" x14ac:dyDescent="0.15">
      <c r="B51" s="40"/>
      <c r="C51" s="23">
        <v>22.05</v>
      </c>
      <c r="D51" s="23">
        <v>13.19</v>
      </c>
      <c r="E51" s="23">
        <f t="shared" si="0"/>
        <v>8.8600000000000012</v>
      </c>
      <c r="F51" s="23">
        <f t="shared" si="7"/>
        <v>0.12666666666666693</v>
      </c>
      <c r="G51" s="23">
        <f t="shared" si="2"/>
        <v>1.0917682645706397</v>
      </c>
      <c r="H51" s="40"/>
      <c r="I51" s="40"/>
      <c r="J51" s="40"/>
      <c r="K51" s="40"/>
    </row>
    <row r="52" spans="1:11" x14ac:dyDescent="0.15">
      <c r="B52" s="40"/>
      <c r="C52" s="23">
        <f>AVERAGE(C49:C51)</f>
        <v>22.23</v>
      </c>
      <c r="D52" s="23">
        <f>AVERAGE(D49:D51)</f>
        <v>13.243333333333332</v>
      </c>
      <c r="E52" s="23">
        <f t="shared" si="0"/>
        <v>8.9866666666666681</v>
      </c>
      <c r="F52" s="23">
        <f t="shared" si="7"/>
        <v>0</v>
      </c>
      <c r="G52" s="23">
        <f t="shared" si="2"/>
        <v>1</v>
      </c>
      <c r="H52" s="40"/>
      <c r="I52" s="40"/>
      <c r="J52" s="40"/>
      <c r="K52" s="40"/>
    </row>
    <row r="53" spans="1:11" x14ac:dyDescent="0.15">
      <c r="B53" s="40" t="s">
        <v>27</v>
      </c>
      <c r="C53" s="23">
        <v>23.1</v>
      </c>
      <c r="D53" s="23">
        <v>15.15</v>
      </c>
      <c r="E53" s="23">
        <f t="shared" si="0"/>
        <v>7.9500000000000011</v>
      </c>
      <c r="F53" s="23">
        <f t="shared" si="7"/>
        <v>1.0366666666666671</v>
      </c>
      <c r="G53" s="23">
        <f t="shared" si="2"/>
        <v>2.0514822428680359</v>
      </c>
      <c r="H53" s="40"/>
      <c r="I53" s="40"/>
      <c r="J53" s="40"/>
      <c r="K53" s="40"/>
    </row>
    <row r="54" spans="1:11" x14ac:dyDescent="0.15">
      <c r="B54" s="40"/>
      <c r="C54" s="23">
        <v>23.06</v>
      </c>
      <c r="D54" s="23">
        <v>15.28</v>
      </c>
      <c r="E54" s="23">
        <f t="shared" ref="E54:E64" si="8">C54-D54</f>
        <v>7.7799999999999994</v>
      </c>
      <c r="F54" s="23">
        <f t="shared" si="7"/>
        <v>1.2066666666666688</v>
      </c>
      <c r="G54" s="23">
        <f t="shared" ref="G54:G64" si="9">POWER(2,F54)</f>
        <v>2.3080375035271157</v>
      </c>
      <c r="H54" s="40"/>
      <c r="I54" s="40"/>
      <c r="J54" s="40"/>
      <c r="K54" s="40"/>
    </row>
    <row r="55" spans="1:11" x14ac:dyDescent="0.15">
      <c r="B55" s="40"/>
      <c r="C55" s="23">
        <v>22.89</v>
      </c>
      <c r="D55" s="23">
        <v>15.24</v>
      </c>
      <c r="E55" s="23">
        <f t="shared" si="8"/>
        <v>7.65</v>
      </c>
      <c r="F55" s="23">
        <f t="shared" si="7"/>
        <v>1.3366666666666678</v>
      </c>
      <c r="G55" s="23">
        <f t="shared" si="9"/>
        <v>2.5256709023832826</v>
      </c>
      <c r="H55" s="40"/>
      <c r="I55" s="40"/>
      <c r="J55" s="40"/>
      <c r="K55" s="40"/>
    </row>
    <row r="57" spans="1:11" x14ac:dyDescent="0.15">
      <c r="A57" s="39" t="s">
        <v>118</v>
      </c>
      <c r="C57" s="23" t="s">
        <v>8</v>
      </c>
      <c r="D57" s="23" t="s">
        <v>0</v>
      </c>
      <c r="E57" s="23" t="s">
        <v>1</v>
      </c>
      <c r="F57" s="23" t="s">
        <v>2</v>
      </c>
      <c r="G57" s="23" t="s">
        <v>3</v>
      </c>
      <c r="H57" s="40" t="s">
        <v>119</v>
      </c>
      <c r="I57" s="40"/>
      <c r="J57" s="40"/>
      <c r="K57" s="40"/>
    </row>
    <row r="58" spans="1:11" x14ac:dyDescent="0.15">
      <c r="A58" s="39"/>
      <c r="B58" s="40" t="s">
        <v>4</v>
      </c>
      <c r="C58" s="23">
        <v>23.43</v>
      </c>
      <c r="D58" s="23">
        <v>15.31</v>
      </c>
      <c r="E58" s="23">
        <f t="shared" si="8"/>
        <v>8.1199999999999992</v>
      </c>
      <c r="F58" s="23">
        <f>$E$61-E58</f>
        <v>-1.9999999999999574E-2</v>
      </c>
      <c r="G58" s="23">
        <f t="shared" si="9"/>
        <v>0.98623270449335942</v>
      </c>
      <c r="H58" s="40"/>
      <c r="I58" s="40"/>
      <c r="J58" s="40"/>
      <c r="K58" s="40"/>
    </row>
    <row r="59" spans="1:11" x14ac:dyDescent="0.15">
      <c r="A59" s="39"/>
      <c r="B59" s="40"/>
      <c r="C59" s="23">
        <v>23.3</v>
      </c>
      <c r="D59" s="23">
        <v>15.52</v>
      </c>
      <c r="E59" s="23">
        <f t="shared" si="8"/>
        <v>7.7800000000000011</v>
      </c>
      <c r="F59" s="23">
        <f t="shared" ref="F59:F64" si="10">$E$61-E59</f>
        <v>0.31999999999999851</v>
      </c>
      <c r="G59" s="23">
        <f t="shared" si="9"/>
        <v>1.2483305489016105</v>
      </c>
      <c r="H59" s="40"/>
      <c r="I59" s="40"/>
      <c r="J59" s="40"/>
      <c r="K59" s="40"/>
    </row>
    <row r="60" spans="1:11" x14ac:dyDescent="0.15">
      <c r="B60" s="40"/>
      <c r="C60" s="23">
        <v>23.43</v>
      </c>
      <c r="D60" s="23">
        <v>15.03</v>
      </c>
      <c r="E60" s="23">
        <f t="shared" si="8"/>
        <v>8.4</v>
      </c>
      <c r="F60" s="23">
        <f t="shared" si="10"/>
        <v>-0.30000000000000071</v>
      </c>
      <c r="G60" s="23">
        <f t="shared" si="9"/>
        <v>0.81225239635623503</v>
      </c>
      <c r="H60" s="40"/>
      <c r="I60" s="40"/>
      <c r="J60" s="40"/>
      <c r="K60" s="40"/>
    </row>
    <row r="61" spans="1:11" x14ac:dyDescent="0.15">
      <c r="B61" s="40"/>
      <c r="C61" s="23">
        <f>AVERAGE(C58:C60)</f>
        <v>23.386666666666667</v>
      </c>
      <c r="D61" s="23">
        <f>AVERAGE(D58:D60)</f>
        <v>15.286666666666667</v>
      </c>
      <c r="E61" s="23">
        <f t="shared" si="8"/>
        <v>8.1</v>
      </c>
      <c r="F61" s="23">
        <f t="shared" si="10"/>
        <v>0</v>
      </c>
      <c r="G61" s="23">
        <f t="shared" si="9"/>
        <v>1</v>
      </c>
      <c r="H61" s="40"/>
      <c r="I61" s="40"/>
      <c r="J61" s="40"/>
      <c r="K61" s="40"/>
    </row>
    <row r="62" spans="1:11" x14ac:dyDescent="0.15">
      <c r="B62" s="40" t="s">
        <v>27</v>
      </c>
      <c r="C62" s="23">
        <v>22.32</v>
      </c>
      <c r="D62" s="23">
        <v>15.33</v>
      </c>
      <c r="E62" s="23">
        <f t="shared" si="8"/>
        <v>6.99</v>
      </c>
      <c r="F62" s="23">
        <f t="shared" si="10"/>
        <v>1.1099999999999994</v>
      </c>
      <c r="G62" s="23">
        <f t="shared" si="9"/>
        <v>2.1584564730088536</v>
      </c>
      <c r="H62" s="40"/>
      <c r="I62" s="40"/>
      <c r="J62" s="40"/>
      <c r="K62" s="40"/>
    </row>
    <row r="63" spans="1:11" x14ac:dyDescent="0.15">
      <c r="B63" s="40"/>
      <c r="C63" s="23">
        <v>22.47</v>
      </c>
      <c r="D63" s="23">
        <v>15.55</v>
      </c>
      <c r="E63" s="23">
        <f t="shared" si="8"/>
        <v>6.9199999999999982</v>
      </c>
      <c r="F63" s="23">
        <f t="shared" si="10"/>
        <v>1.1800000000000015</v>
      </c>
      <c r="G63" s="23">
        <f t="shared" si="9"/>
        <v>2.2657677705915997</v>
      </c>
      <c r="H63" s="40"/>
      <c r="I63" s="40"/>
      <c r="J63" s="40"/>
      <c r="K63" s="40"/>
    </row>
    <row r="64" spans="1:11" x14ac:dyDescent="0.15">
      <c r="B64" s="40"/>
      <c r="C64" s="23">
        <v>22.23</v>
      </c>
      <c r="D64" s="23">
        <v>15.57</v>
      </c>
      <c r="E64" s="23">
        <f t="shared" si="8"/>
        <v>6.66</v>
      </c>
      <c r="F64" s="23">
        <f t="shared" si="10"/>
        <v>1.4399999999999995</v>
      </c>
      <c r="G64" s="23">
        <f t="shared" si="9"/>
        <v>2.7132086548953427</v>
      </c>
      <c r="H64" s="40"/>
      <c r="I64" s="40"/>
      <c r="J64" s="40"/>
      <c r="K64" s="40"/>
    </row>
    <row r="66" spans="1:11" x14ac:dyDescent="0.15">
      <c r="A66" s="39" t="s">
        <v>70</v>
      </c>
      <c r="B66" s="39"/>
      <c r="C66" s="39"/>
      <c r="D66" s="39"/>
      <c r="E66" s="39"/>
      <c r="F66" s="39"/>
      <c r="G66" s="39"/>
    </row>
    <row r="67" spans="1:11" x14ac:dyDescent="0.15">
      <c r="A67" s="39"/>
      <c r="B67" s="39"/>
      <c r="C67" s="39"/>
      <c r="D67" s="39"/>
      <c r="E67" s="39"/>
      <c r="F67" s="39"/>
      <c r="G67" s="39"/>
    </row>
    <row r="68" spans="1:11" ht="36.75" customHeight="1" x14ac:dyDescent="0.15">
      <c r="B68" s="40" t="s">
        <v>46</v>
      </c>
      <c r="C68" s="25" t="s">
        <v>71</v>
      </c>
      <c r="D68" s="25" t="s">
        <v>31</v>
      </c>
      <c r="E68" s="25" t="s">
        <v>69</v>
      </c>
      <c r="H68" s="40" t="s">
        <v>83</v>
      </c>
      <c r="I68" s="40"/>
      <c r="J68" s="40"/>
      <c r="K68" s="40"/>
    </row>
    <row r="69" spans="1:11" x14ac:dyDescent="0.15">
      <c r="B69" s="40"/>
      <c r="C69" s="26" t="s">
        <v>72</v>
      </c>
      <c r="D69" s="26">
        <v>3</v>
      </c>
      <c r="E69" s="26">
        <v>0</v>
      </c>
      <c r="F69" s="40" t="s">
        <v>79</v>
      </c>
      <c r="H69" s="40"/>
      <c r="I69" s="40"/>
      <c r="J69" s="40"/>
      <c r="K69" s="40"/>
    </row>
    <row r="70" spans="1:11" x14ac:dyDescent="0.15">
      <c r="B70" s="40"/>
      <c r="C70" s="26" t="s">
        <v>73</v>
      </c>
      <c r="D70" s="26">
        <v>3</v>
      </c>
      <c r="E70" s="26">
        <v>3</v>
      </c>
      <c r="F70" s="40"/>
      <c r="H70" s="40"/>
      <c r="I70" s="40"/>
      <c r="J70" s="40"/>
      <c r="K70" s="40"/>
    </row>
    <row r="71" spans="1:11" x14ac:dyDescent="0.15">
      <c r="B71" s="25"/>
      <c r="C71" s="26" t="s">
        <v>74</v>
      </c>
      <c r="D71" s="26">
        <v>6</v>
      </c>
      <c r="E71" s="26">
        <v>0</v>
      </c>
      <c r="F71" s="40"/>
      <c r="H71" s="40"/>
      <c r="I71" s="40"/>
      <c r="J71" s="40"/>
      <c r="K71" s="40"/>
    </row>
    <row r="72" spans="1:11" x14ac:dyDescent="0.15">
      <c r="B72" s="25"/>
      <c r="C72" s="26" t="s">
        <v>75</v>
      </c>
      <c r="D72" s="26">
        <v>3</v>
      </c>
      <c r="E72" s="26">
        <v>3</v>
      </c>
      <c r="F72" s="40"/>
      <c r="H72" s="40"/>
      <c r="I72" s="40"/>
      <c r="J72" s="40"/>
      <c r="K72" s="40"/>
    </row>
    <row r="73" spans="1:11" x14ac:dyDescent="0.15">
      <c r="B73" s="25"/>
      <c r="C73" s="26" t="s">
        <v>76</v>
      </c>
      <c r="D73" s="26">
        <v>6</v>
      </c>
      <c r="E73" s="26">
        <v>3</v>
      </c>
      <c r="F73" s="40"/>
      <c r="H73" s="40"/>
      <c r="I73" s="40"/>
      <c r="J73" s="40"/>
      <c r="K73" s="40"/>
    </row>
    <row r="74" spans="1:11" x14ac:dyDescent="0.15">
      <c r="B74" s="25"/>
      <c r="C74" s="26" t="s">
        <v>77</v>
      </c>
      <c r="D74" s="26">
        <v>6</v>
      </c>
      <c r="E74" s="26">
        <v>6</v>
      </c>
      <c r="F74" s="40"/>
      <c r="H74" s="40"/>
      <c r="I74" s="40"/>
      <c r="J74" s="40"/>
      <c r="K74" s="40"/>
    </row>
    <row r="75" spans="1:11" x14ac:dyDescent="0.15">
      <c r="B75" s="25"/>
      <c r="C75" s="26" t="s">
        <v>78</v>
      </c>
      <c r="D75" s="26">
        <v>3</v>
      </c>
      <c r="E75" s="26">
        <v>0</v>
      </c>
      <c r="F75" s="40"/>
      <c r="H75" s="40"/>
      <c r="I75" s="40"/>
      <c r="J75" s="40"/>
      <c r="K75" s="40"/>
    </row>
    <row r="77" spans="1:11" x14ac:dyDescent="0.15">
      <c r="A77" s="39" t="s">
        <v>107</v>
      </c>
      <c r="B77" s="39"/>
      <c r="C77" s="39"/>
      <c r="D77" s="39"/>
      <c r="E77" s="39"/>
      <c r="F77" s="39"/>
      <c r="G77" s="39"/>
      <c r="H77" s="39"/>
      <c r="I77" s="39"/>
      <c r="J77" s="39"/>
      <c r="K77" s="39"/>
    </row>
    <row r="78" spans="1:11" x14ac:dyDescent="0.15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</row>
    <row r="79" spans="1:11" x14ac:dyDescent="0.15">
      <c r="A79" s="39" t="s">
        <v>15</v>
      </c>
      <c r="B79" s="24" t="s">
        <v>63</v>
      </c>
      <c r="C79" s="23" t="s">
        <v>64</v>
      </c>
      <c r="D79" s="23" t="s">
        <v>0</v>
      </c>
      <c r="E79" s="23" t="s">
        <v>1</v>
      </c>
      <c r="F79" s="23" t="s">
        <v>2</v>
      </c>
      <c r="G79" s="23" t="s">
        <v>3</v>
      </c>
      <c r="H79" s="40" t="s">
        <v>84</v>
      </c>
      <c r="I79" s="40"/>
      <c r="J79" s="40"/>
      <c r="K79" s="40"/>
    </row>
    <row r="80" spans="1:11" x14ac:dyDescent="0.15">
      <c r="A80" s="39"/>
      <c r="B80" s="40" t="s">
        <v>33</v>
      </c>
      <c r="C80" s="23">
        <v>24.72</v>
      </c>
      <c r="D80" s="23">
        <v>12.66</v>
      </c>
      <c r="E80" s="23">
        <f>C80-D80</f>
        <v>12.059999999999999</v>
      </c>
      <c r="F80" s="23">
        <f>$E$83-E80</f>
        <v>3.333333333332078E-3</v>
      </c>
      <c r="G80" s="23">
        <f>POWER(2,F80)</f>
        <v>1.0023131618421719</v>
      </c>
      <c r="H80" s="40"/>
      <c r="I80" s="40"/>
      <c r="J80" s="40"/>
      <c r="K80" s="40"/>
    </row>
    <row r="81" spans="1:11" x14ac:dyDescent="0.15">
      <c r="A81" s="39"/>
      <c r="B81" s="40"/>
      <c r="C81" s="23">
        <v>24.38</v>
      </c>
      <c r="D81" s="23">
        <v>12.57</v>
      </c>
      <c r="E81" s="23">
        <f t="shared" ref="E81:E86" si="11">C81-D81</f>
        <v>11.809999999999999</v>
      </c>
      <c r="F81" s="23">
        <f t="shared" ref="F81:F86" si="12">$E$83-E81</f>
        <v>0.25333333333333208</v>
      </c>
      <c r="G81" s="23">
        <f t="shared" ref="G81:G86" si="13">POWER(2,F81)</f>
        <v>1.1919579435235848</v>
      </c>
      <c r="H81" s="40"/>
      <c r="I81" s="40"/>
      <c r="J81" s="40"/>
      <c r="K81" s="40"/>
    </row>
    <row r="82" spans="1:11" x14ac:dyDescent="0.15">
      <c r="B82" s="40"/>
      <c r="C82" s="23">
        <v>24.44</v>
      </c>
      <c r="D82" s="23">
        <v>12.12</v>
      </c>
      <c r="E82" s="23">
        <f t="shared" si="11"/>
        <v>12.320000000000002</v>
      </c>
      <c r="F82" s="23">
        <f t="shared" si="12"/>
        <v>-0.25666666666667126</v>
      </c>
      <c r="G82" s="23">
        <f t="shared" si="13"/>
        <v>0.83701961293844784</v>
      </c>
      <c r="H82" s="40"/>
      <c r="I82" s="40"/>
      <c r="J82" s="40"/>
      <c r="K82" s="40"/>
    </row>
    <row r="83" spans="1:11" x14ac:dyDescent="0.15">
      <c r="B83" s="40"/>
      <c r="C83" s="23">
        <f>AVERAGE(C80:C82)</f>
        <v>24.513333333333332</v>
      </c>
      <c r="D83" s="23">
        <f>AVERAGE(D80:D82)</f>
        <v>12.450000000000001</v>
      </c>
      <c r="E83" s="23">
        <f t="shared" si="11"/>
        <v>12.063333333333331</v>
      </c>
      <c r="F83" s="23">
        <f t="shared" si="12"/>
        <v>0</v>
      </c>
      <c r="G83" s="23">
        <f t="shared" si="13"/>
        <v>1</v>
      </c>
      <c r="H83" s="40"/>
      <c r="I83" s="40"/>
      <c r="J83" s="40"/>
      <c r="K83" s="40"/>
    </row>
    <row r="84" spans="1:11" x14ac:dyDescent="0.15">
      <c r="B84" s="40" t="s">
        <v>65</v>
      </c>
      <c r="C84" s="23">
        <v>23.56</v>
      </c>
      <c r="D84" s="23">
        <v>12.35</v>
      </c>
      <c r="E84" s="23">
        <f t="shared" si="11"/>
        <v>11.209999999999999</v>
      </c>
      <c r="F84" s="23">
        <f t="shared" si="12"/>
        <v>0.85333333333333172</v>
      </c>
      <c r="G84" s="23">
        <f t="shared" si="13"/>
        <v>1.8066704015823625</v>
      </c>
      <c r="H84" s="40"/>
      <c r="I84" s="40"/>
      <c r="J84" s="40"/>
      <c r="K84" s="40"/>
    </row>
    <row r="85" spans="1:11" x14ac:dyDescent="0.15">
      <c r="B85" s="40"/>
      <c r="C85" s="23">
        <v>22.96</v>
      </c>
      <c r="D85" s="23">
        <v>12.03</v>
      </c>
      <c r="E85" s="23">
        <f t="shared" si="11"/>
        <v>10.930000000000001</v>
      </c>
      <c r="F85" s="23">
        <f t="shared" si="12"/>
        <v>1.1333333333333293</v>
      </c>
      <c r="G85" s="23">
        <f t="shared" si="13"/>
        <v>2.1936499593892456</v>
      </c>
      <c r="H85" s="40"/>
      <c r="I85" s="40"/>
      <c r="J85" s="40"/>
      <c r="K85" s="40"/>
    </row>
    <row r="86" spans="1:11" x14ac:dyDescent="0.15">
      <c r="B86" s="40"/>
      <c r="C86" s="23">
        <v>23.85</v>
      </c>
      <c r="D86" s="23">
        <v>12.72</v>
      </c>
      <c r="E86" s="23">
        <f t="shared" si="11"/>
        <v>11.13</v>
      </c>
      <c r="F86" s="23">
        <f t="shared" si="12"/>
        <v>0.93333333333333002</v>
      </c>
      <c r="G86" s="23">
        <f t="shared" si="13"/>
        <v>1.9096832078208286</v>
      </c>
      <c r="H86" s="40"/>
      <c r="I86" s="40"/>
      <c r="J86" s="40"/>
      <c r="K86" s="40"/>
    </row>
    <row r="88" spans="1:11" x14ac:dyDescent="0.15">
      <c r="A88" s="39" t="s">
        <v>17</v>
      </c>
      <c r="C88" s="23" t="s">
        <v>64</v>
      </c>
      <c r="D88" s="23" t="s">
        <v>0</v>
      </c>
      <c r="E88" s="23" t="s">
        <v>1</v>
      </c>
      <c r="F88" s="23" t="s">
        <v>2</v>
      </c>
      <c r="G88" s="23" t="s">
        <v>3</v>
      </c>
      <c r="H88" s="40" t="s">
        <v>85</v>
      </c>
      <c r="I88" s="40"/>
      <c r="J88" s="40"/>
      <c r="K88" s="40"/>
    </row>
    <row r="89" spans="1:11" x14ac:dyDescent="0.15">
      <c r="A89" s="39"/>
      <c r="B89" s="40" t="s">
        <v>4</v>
      </c>
      <c r="C89" s="23">
        <v>24.04</v>
      </c>
      <c r="D89" s="23">
        <v>12.31</v>
      </c>
      <c r="E89" s="23">
        <f t="shared" ref="E89:E95" si="14">C89-D89</f>
        <v>11.729999999999999</v>
      </c>
      <c r="F89" s="23">
        <f>$E$92-E89</f>
        <v>-6.3333333333330799E-2</v>
      </c>
      <c r="G89" s="23">
        <f t="shared" ref="G89:G95" si="15">POWER(2,F89)</f>
        <v>0.95705030707390293</v>
      </c>
      <c r="H89" s="40"/>
      <c r="I89" s="40"/>
      <c r="J89" s="40"/>
      <c r="K89" s="40"/>
    </row>
    <row r="90" spans="1:11" x14ac:dyDescent="0.15">
      <c r="A90" s="39"/>
      <c r="B90" s="40"/>
      <c r="C90" s="23">
        <v>23.9</v>
      </c>
      <c r="D90" s="23">
        <v>12.23</v>
      </c>
      <c r="E90" s="23">
        <f t="shared" si="14"/>
        <v>11.669999999999998</v>
      </c>
      <c r="F90" s="23">
        <f t="shared" ref="F90:F95" si="16">$E$92-E90</f>
        <v>-3.3333333333303017E-3</v>
      </c>
      <c r="G90" s="23">
        <f t="shared" si="15"/>
        <v>0.99769217652702535</v>
      </c>
      <c r="H90" s="40"/>
      <c r="I90" s="40"/>
      <c r="J90" s="40"/>
      <c r="K90" s="40"/>
    </row>
    <row r="91" spans="1:11" x14ac:dyDescent="0.15">
      <c r="B91" s="40"/>
      <c r="C91" s="23">
        <v>23.86</v>
      </c>
      <c r="D91" s="23">
        <v>12.26</v>
      </c>
      <c r="E91" s="23">
        <f t="shared" si="14"/>
        <v>11.6</v>
      </c>
      <c r="F91" s="23">
        <f t="shared" si="16"/>
        <v>6.6666666666668206E-2</v>
      </c>
      <c r="G91" s="23">
        <f t="shared" si="15"/>
        <v>1.0472941228206278</v>
      </c>
      <c r="H91" s="40"/>
      <c r="I91" s="40"/>
      <c r="J91" s="40"/>
      <c r="K91" s="40"/>
    </row>
    <row r="92" spans="1:11" x14ac:dyDescent="0.15">
      <c r="B92" s="40"/>
      <c r="C92" s="23">
        <f>AVERAGE(C89:C91)</f>
        <v>23.933333333333334</v>
      </c>
      <c r="D92" s="23">
        <f>AVERAGE(D89:D91)</f>
        <v>12.266666666666666</v>
      </c>
      <c r="E92" s="23">
        <f t="shared" si="14"/>
        <v>11.666666666666668</v>
      </c>
      <c r="F92" s="23">
        <f t="shared" si="16"/>
        <v>0</v>
      </c>
      <c r="G92" s="23">
        <f t="shared" si="15"/>
        <v>1</v>
      </c>
      <c r="H92" s="40"/>
      <c r="I92" s="40"/>
      <c r="J92" s="40"/>
      <c r="K92" s="40"/>
    </row>
    <row r="93" spans="1:11" x14ac:dyDescent="0.15">
      <c r="B93" s="40" t="s">
        <v>5</v>
      </c>
      <c r="C93" s="23">
        <v>25.98</v>
      </c>
      <c r="D93" s="23">
        <v>11.67</v>
      </c>
      <c r="E93" s="23">
        <f t="shared" si="14"/>
        <v>14.31</v>
      </c>
      <c r="F93" s="23">
        <f t="shared" si="16"/>
        <v>-2.6433333333333326</v>
      </c>
      <c r="G93" s="23">
        <f t="shared" si="15"/>
        <v>0.16005799714383537</v>
      </c>
      <c r="H93" s="40"/>
      <c r="I93" s="40"/>
      <c r="J93" s="40"/>
      <c r="K93" s="40"/>
    </row>
    <row r="94" spans="1:11" x14ac:dyDescent="0.15">
      <c r="B94" s="40"/>
      <c r="C94" s="23">
        <v>25.58</v>
      </c>
      <c r="D94" s="23">
        <v>11.7</v>
      </c>
      <c r="E94" s="23">
        <f t="shared" si="14"/>
        <v>13.879999999999999</v>
      </c>
      <c r="F94" s="23">
        <f t="shared" si="16"/>
        <v>-2.2133333333333312</v>
      </c>
      <c r="G94" s="23">
        <f t="shared" si="15"/>
        <v>0.21563550799804798</v>
      </c>
      <c r="H94" s="40"/>
      <c r="I94" s="40"/>
      <c r="J94" s="40"/>
      <c r="K94" s="40"/>
    </row>
    <row r="95" spans="1:11" x14ac:dyDescent="0.15">
      <c r="B95" s="40"/>
      <c r="C95" s="23">
        <v>25.86</v>
      </c>
      <c r="D95" s="23">
        <v>11.79</v>
      </c>
      <c r="E95" s="23">
        <f t="shared" si="14"/>
        <v>14.07</v>
      </c>
      <c r="F95" s="23">
        <f t="shared" si="16"/>
        <v>-2.4033333333333324</v>
      </c>
      <c r="G95" s="23">
        <f t="shared" si="15"/>
        <v>0.18902732002997835</v>
      </c>
      <c r="H95" s="40"/>
      <c r="I95" s="40"/>
      <c r="J95" s="40"/>
      <c r="K95" s="40"/>
    </row>
    <row r="97" spans="1:11" x14ac:dyDescent="0.15">
      <c r="A97" s="39" t="s">
        <v>20</v>
      </c>
      <c r="C97" s="23" t="s">
        <v>66</v>
      </c>
      <c r="D97" s="23" t="s">
        <v>0</v>
      </c>
      <c r="E97" s="23" t="s">
        <v>1</v>
      </c>
      <c r="F97" s="23" t="s">
        <v>2</v>
      </c>
      <c r="G97" s="23" t="s">
        <v>3</v>
      </c>
      <c r="H97" s="40" t="s">
        <v>86</v>
      </c>
      <c r="I97" s="40"/>
      <c r="J97" s="40"/>
      <c r="K97" s="40"/>
    </row>
    <row r="98" spans="1:11" x14ac:dyDescent="0.15">
      <c r="A98" s="39"/>
      <c r="B98" s="40" t="s">
        <v>4</v>
      </c>
      <c r="C98" s="23">
        <v>22.82</v>
      </c>
      <c r="D98" s="23">
        <v>12.31</v>
      </c>
      <c r="E98" s="23">
        <f t="shared" ref="E98:E104" si="17">C98-D98</f>
        <v>10.51</v>
      </c>
      <c r="F98" s="23">
        <f>$E$101-E98</f>
        <v>-9.9999999999997868E-3</v>
      </c>
      <c r="G98" s="23">
        <f t="shared" ref="G98:G104" si="18">POWER(2,F98)</f>
        <v>0.99309249543703604</v>
      </c>
      <c r="H98" s="40"/>
      <c r="I98" s="40"/>
      <c r="J98" s="40"/>
      <c r="K98" s="40"/>
    </row>
    <row r="99" spans="1:11" x14ac:dyDescent="0.15">
      <c r="A99" s="39"/>
      <c r="B99" s="40"/>
      <c r="C99" s="23">
        <v>22.62</v>
      </c>
      <c r="D99" s="23">
        <v>12.23</v>
      </c>
      <c r="E99" s="23">
        <f t="shared" si="17"/>
        <v>10.39</v>
      </c>
      <c r="F99" s="23">
        <f t="shared" ref="F99:F104" si="19">$E$101-E99</f>
        <v>0.10999999999999943</v>
      </c>
      <c r="G99" s="23">
        <f t="shared" si="18"/>
        <v>1.0792282365044268</v>
      </c>
      <c r="H99" s="40"/>
      <c r="I99" s="40"/>
      <c r="J99" s="40"/>
      <c r="K99" s="40"/>
    </row>
    <row r="100" spans="1:11" x14ac:dyDescent="0.15">
      <c r="B100" s="40"/>
      <c r="C100" s="23">
        <v>22.86</v>
      </c>
      <c r="D100" s="23">
        <v>12.26</v>
      </c>
      <c r="E100" s="23">
        <f t="shared" si="17"/>
        <v>10.6</v>
      </c>
      <c r="F100" s="23">
        <f t="shared" si="19"/>
        <v>-9.9999999999999645E-2</v>
      </c>
      <c r="G100" s="23">
        <f t="shared" si="18"/>
        <v>0.93303299153680763</v>
      </c>
      <c r="H100" s="40"/>
      <c r="I100" s="40"/>
      <c r="J100" s="40"/>
      <c r="K100" s="40"/>
    </row>
    <row r="101" spans="1:11" x14ac:dyDescent="0.15">
      <c r="B101" s="40"/>
      <c r="C101" s="23">
        <f>AVERAGE(C98:C100)</f>
        <v>22.766666666666666</v>
      </c>
      <c r="D101" s="23">
        <f>AVERAGE(D98:D100)</f>
        <v>12.266666666666666</v>
      </c>
      <c r="E101" s="23">
        <f t="shared" si="17"/>
        <v>10.5</v>
      </c>
      <c r="F101" s="23">
        <f t="shared" si="19"/>
        <v>0</v>
      </c>
      <c r="G101" s="23">
        <f t="shared" si="18"/>
        <v>1</v>
      </c>
      <c r="H101" s="40"/>
      <c r="I101" s="40"/>
      <c r="J101" s="40"/>
      <c r="K101" s="40"/>
    </row>
    <row r="102" spans="1:11" x14ac:dyDescent="0.15">
      <c r="B102" s="40" t="s">
        <v>5</v>
      </c>
      <c r="C102" s="23">
        <v>21.12</v>
      </c>
      <c r="D102" s="23">
        <v>11.67</v>
      </c>
      <c r="E102" s="23">
        <f t="shared" si="17"/>
        <v>9.4500000000000011</v>
      </c>
      <c r="F102" s="23">
        <f t="shared" si="19"/>
        <v>1.0499999999999989</v>
      </c>
      <c r="G102" s="23">
        <f t="shared" si="18"/>
        <v>2.0705298476827534</v>
      </c>
      <c r="H102" s="40"/>
      <c r="I102" s="40"/>
      <c r="J102" s="40"/>
      <c r="K102" s="40"/>
    </row>
    <row r="103" spans="1:11" x14ac:dyDescent="0.15">
      <c r="B103" s="40"/>
      <c r="C103" s="23">
        <v>20.81</v>
      </c>
      <c r="D103" s="23">
        <v>11.7</v>
      </c>
      <c r="E103" s="23">
        <f t="shared" si="17"/>
        <v>9.11</v>
      </c>
      <c r="F103" s="23">
        <f t="shared" si="19"/>
        <v>1.3900000000000006</v>
      </c>
      <c r="G103" s="23">
        <f t="shared" si="18"/>
        <v>2.6207868077167276</v>
      </c>
      <c r="H103" s="40"/>
      <c r="I103" s="40"/>
      <c r="J103" s="40"/>
      <c r="K103" s="40"/>
    </row>
    <row r="104" spans="1:11" x14ac:dyDescent="0.15">
      <c r="B104" s="40"/>
      <c r="C104" s="23">
        <v>21.08</v>
      </c>
      <c r="D104" s="23">
        <v>11.79</v>
      </c>
      <c r="E104" s="23">
        <f t="shared" si="17"/>
        <v>9.2899999999999991</v>
      </c>
      <c r="F104" s="23">
        <f t="shared" si="19"/>
        <v>1.2100000000000009</v>
      </c>
      <c r="G104" s="23">
        <f t="shared" si="18"/>
        <v>2.3133763678105761</v>
      </c>
      <c r="H104" s="40"/>
      <c r="I104" s="40"/>
      <c r="J104" s="40"/>
      <c r="K104" s="40"/>
    </row>
    <row r="106" spans="1:11" x14ac:dyDescent="0.15">
      <c r="A106" s="39" t="s">
        <v>22</v>
      </c>
      <c r="C106" s="23" t="s">
        <v>8</v>
      </c>
      <c r="D106" s="23" t="s">
        <v>0</v>
      </c>
      <c r="E106" s="23" t="s">
        <v>1</v>
      </c>
      <c r="F106" s="23" t="s">
        <v>2</v>
      </c>
      <c r="G106" s="23" t="s">
        <v>3</v>
      </c>
      <c r="H106" s="40" t="s">
        <v>87</v>
      </c>
      <c r="I106" s="40"/>
      <c r="J106" s="40"/>
      <c r="K106" s="40"/>
    </row>
    <row r="107" spans="1:11" x14ac:dyDescent="0.15">
      <c r="A107" s="39"/>
      <c r="B107" s="40" t="s">
        <v>4</v>
      </c>
      <c r="C107" s="23">
        <v>21.62</v>
      </c>
      <c r="D107" s="23">
        <v>12.38</v>
      </c>
      <c r="E107" s="23">
        <f t="shared" ref="E107:E113" si="20">C107-D107</f>
        <v>9.24</v>
      </c>
      <c r="F107" s="23">
        <f>$E$110-E107</f>
        <v>-1.6666666666667496E-2</v>
      </c>
      <c r="G107" s="23">
        <f t="shared" ref="G107:G113" si="21">POWER(2,F107)</f>
        <v>0.98851402035289571</v>
      </c>
      <c r="H107" s="40"/>
      <c r="I107" s="40"/>
      <c r="J107" s="40"/>
      <c r="K107" s="40"/>
    </row>
    <row r="108" spans="1:11" x14ac:dyDescent="0.15">
      <c r="A108" s="39"/>
      <c r="B108" s="40"/>
      <c r="C108" s="23">
        <v>21.69</v>
      </c>
      <c r="D108" s="23">
        <v>12.21</v>
      </c>
      <c r="E108" s="23">
        <f t="shared" si="20"/>
        <v>9.48</v>
      </c>
      <c r="F108" s="23">
        <f t="shared" ref="F108:F113" si="22">$E$110-E108</f>
        <v>-0.25666666666666771</v>
      </c>
      <c r="G108" s="23">
        <f t="shared" si="21"/>
        <v>0.83701961293844984</v>
      </c>
      <c r="H108" s="40"/>
      <c r="I108" s="40"/>
      <c r="J108" s="40"/>
      <c r="K108" s="40"/>
    </row>
    <row r="109" spans="1:11" x14ac:dyDescent="0.15">
      <c r="B109" s="40"/>
      <c r="C109" s="23">
        <v>21.86</v>
      </c>
      <c r="D109" s="23">
        <v>12.91</v>
      </c>
      <c r="E109" s="23">
        <f t="shared" si="20"/>
        <v>8.9499999999999993</v>
      </c>
      <c r="F109" s="23">
        <f t="shared" si="22"/>
        <v>0.27333333333333343</v>
      </c>
      <c r="G109" s="23">
        <f t="shared" si="21"/>
        <v>1.2085970563467681</v>
      </c>
      <c r="H109" s="40"/>
      <c r="I109" s="40"/>
      <c r="J109" s="40"/>
      <c r="K109" s="40"/>
    </row>
    <row r="110" spans="1:11" x14ac:dyDescent="0.15">
      <c r="B110" s="40"/>
      <c r="C110" s="23">
        <f>AVERAGE(C107:C109)</f>
        <v>21.723333333333333</v>
      </c>
      <c r="D110" s="23">
        <f>AVERAGE(D107:D109)</f>
        <v>12.5</v>
      </c>
      <c r="E110" s="23">
        <f t="shared" si="20"/>
        <v>9.2233333333333327</v>
      </c>
      <c r="F110" s="23">
        <f t="shared" si="22"/>
        <v>0</v>
      </c>
      <c r="G110" s="23">
        <f t="shared" si="21"/>
        <v>1</v>
      </c>
      <c r="H110" s="40"/>
      <c r="I110" s="40"/>
      <c r="J110" s="40"/>
      <c r="K110" s="40"/>
    </row>
    <row r="111" spans="1:11" x14ac:dyDescent="0.15">
      <c r="B111" s="40" t="s">
        <v>5</v>
      </c>
      <c r="C111" s="23">
        <v>19.25</v>
      </c>
      <c r="D111" s="23">
        <v>12.04</v>
      </c>
      <c r="E111" s="23">
        <f t="shared" si="20"/>
        <v>7.2100000000000009</v>
      </c>
      <c r="F111" s="23">
        <f t="shared" si="22"/>
        <v>2.0133333333333319</v>
      </c>
      <c r="G111" s="23">
        <f>POWER(2,F111)</f>
        <v>4.0371392048474926</v>
      </c>
      <c r="H111" s="40"/>
      <c r="I111" s="40"/>
      <c r="J111" s="40"/>
      <c r="K111" s="40"/>
    </row>
    <row r="112" spans="1:11" x14ac:dyDescent="0.15">
      <c r="B112" s="40"/>
      <c r="C112" s="23">
        <v>20.63</v>
      </c>
      <c r="D112" s="23">
        <v>12.84</v>
      </c>
      <c r="E112" s="23">
        <f t="shared" si="20"/>
        <v>7.7899999999999991</v>
      </c>
      <c r="F112" s="23">
        <f t="shared" si="22"/>
        <v>1.4333333333333336</v>
      </c>
      <c r="G112" s="23">
        <f t="shared" si="21"/>
        <v>2.7006998923363805</v>
      </c>
      <c r="H112" s="40"/>
      <c r="I112" s="40"/>
      <c r="J112" s="40"/>
      <c r="K112" s="40"/>
    </row>
    <row r="113" spans="1:11" x14ac:dyDescent="0.15">
      <c r="B113" s="40"/>
      <c r="C113" s="23">
        <v>19.88</v>
      </c>
      <c r="D113" s="23">
        <v>12.55</v>
      </c>
      <c r="E113" s="23">
        <f t="shared" si="20"/>
        <v>7.3299999999999983</v>
      </c>
      <c r="F113" s="23">
        <f t="shared" si="22"/>
        <v>1.8933333333333344</v>
      </c>
      <c r="G113" s="23">
        <f t="shared" si="21"/>
        <v>3.7149256401541972</v>
      </c>
      <c r="H113" s="40"/>
      <c r="I113" s="40"/>
      <c r="J113" s="40"/>
      <c r="K113" s="40"/>
    </row>
    <row r="115" spans="1:11" x14ac:dyDescent="0.15">
      <c r="A115" s="39" t="s">
        <v>46</v>
      </c>
      <c r="C115" s="23" t="s">
        <v>66</v>
      </c>
      <c r="D115" s="23" t="s">
        <v>0</v>
      </c>
      <c r="E115" s="23" t="s">
        <v>1</v>
      </c>
      <c r="F115" s="23" t="s">
        <v>2</v>
      </c>
      <c r="G115" s="23" t="s">
        <v>3</v>
      </c>
      <c r="H115" s="40" t="s">
        <v>88</v>
      </c>
      <c r="I115" s="40"/>
      <c r="J115" s="40"/>
      <c r="K115" s="40"/>
    </row>
    <row r="116" spans="1:11" x14ac:dyDescent="0.25">
      <c r="A116" s="39"/>
      <c r="B116" s="40" t="s">
        <v>28</v>
      </c>
      <c r="C116" s="27">
        <v>17.645864486694336</v>
      </c>
      <c r="D116" s="27">
        <v>9.7361196151993994</v>
      </c>
      <c r="E116" s="23">
        <f>C116-D116</f>
        <v>7.9097448714949365</v>
      </c>
      <c r="F116" s="23">
        <f>$E$119-E116</f>
        <v>-0.23052736387225004</v>
      </c>
      <c r="G116" s="23">
        <f t="shared" ref="G116:G122" si="23">POWER(2,F116)</f>
        <v>0.85232327590118262</v>
      </c>
      <c r="H116" s="40"/>
      <c r="I116" s="40"/>
      <c r="J116" s="40"/>
      <c r="K116" s="40"/>
    </row>
    <row r="117" spans="1:11" x14ac:dyDescent="0.25">
      <c r="A117" s="39"/>
      <c r="B117" s="40"/>
      <c r="C117" s="27">
        <v>17.2398155212402</v>
      </c>
      <c r="D117" s="27">
        <v>9.9183576124510306</v>
      </c>
      <c r="E117" s="23">
        <f t="shared" ref="E117:E122" si="24">C117-D117</f>
        <v>7.3214579087891689</v>
      </c>
      <c r="F117" s="23">
        <f t="shared" ref="F117:F122" si="25">$E$119-E117</f>
        <v>0.3577595988335176</v>
      </c>
      <c r="G117" s="23">
        <f t="shared" si="23"/>
        <v>1.2814343766134118</v>
      </c>
      <c r="H117" s="40"/>
      <c r="I117" s="40"/>
      <c r="J117" s="40"/>
      <c r="K117" s="40"/>
    </row>
    <row r="118" spans="1:11" x14ac:dyDescent="0.25">
      <c r="B118" s="40"/>
      <c r="C118" s="27">
        <v>17.175191879272461</v>
      </c>
      <c r="D118" s="27">
        <v>9.3687421366885104</v>
      </c>
      <c r="E118" s="23">
        <f t="shared" si="24"/>
        <v>7.8064497425839505</v>
      </c>
      <c r="F118" s="23">
        <f t="shared" si="25"/>
        <v>-0.12723223496126401</v>
      </c>
      <c r="G118" s="23">
        <f t="shared" si="23"/>
        <v>0.9155862898752728</v>
      </c>
      <c r="H118" s="40"/>
      <c r="I118" s="40"/>
      <c r="J118" s="40"/>
      <c r="K118" s="40"/>
    </row>
    <row r="119" spans="1:11" x14ac:dyDescent="0.15">
      <c r="B119" s="40"/>
      <c r="C119" s="28">
        <f>AVERAGE(C116:C118)</f>
        <v>17.353623962402335</v>
      </c>
      <c r="D119" s="28">
        <f>AVERAGE(D116:D118)</f>
        <v>9.674406454779648</v>
      </c>
      <c r="E119" s="23">
        <f t="shared" si="24"/>
        <v>7.6792175076226865</v>
      </c>
      <c r="F119" s="23">
        <f t="shared" si="25"/>
        <v>0</v>
      </c>
      <c r="G119" s="23">
        <f t="shared" si="23"/>
        <v>1</v>
      </c>
      <c r="H119" s="40"/>
      <c r="I119" s="40"/>
      <c r="J119" s="40"/>
      <c r="K119" s="40"/>
    </row>
    <row r="120" spans="1:11" x14ac:dyDescent="0.25">
      <c r="B120" s="40" t="s">
        <v>30</v>
      </c>
      <c r="C120" s="27">
        <v>16.189567565917901</v>
      </c>
      <c r="D120" s="27">
        <v>9.6213459634784506</v>
      </c>
      <c r="E120" s="23">
        <f t="shared" si="24"/>
        <v>6.5682216024394506</v>
      </c>
      <c r="F120" s="23">
        <f t="shared" si="25"/>
        <v>1.1109959051832359</v>
      </c>
      <c r="G120" s="23">
        <f t="shared" si="23"/>
        <v>2.1599469890564249</v>
      </c>
      <c r="H120" s="40"/>
      <c r="I120" s="40"/>
      <c r="J120" s="40"/>
      <c r="K120" s="40"/>
    </row>
    <row r="121" spans="1:11" x14ac:dyDescent="0.25">
      <c r="B121" s="40"/>
      <c r="C121" s="27">
        <v>16.068682861328099</v>
      </c>
      <c r="D121" s="27">
        <v>9.6063169833761197</v>
      </c>
      <c r="E121" s="23">
        <f t="shared" si="24"/>
        <v>6.4623658779519797</v>
      </c>
      <c r="F121" s="23">
        <f t="shared" si="25"/>
        <v>1.2168516296707068</v>
      </c>
      <c r="G121" s="23">
        <f t="shared" si="23"/>
        <v>2.3243891568090302</v>
      </c>
      <c r="H121" s="40"/>
      <c r="I121" s="40"/>
      <c r="J121" s="40"/>
      <c r="K121" s="40"/>
    </row>
    <row r="122" spans="1:11" x14ac:dyDescent="0.25">
      <c r="B122" s="40"/>
      <c r="C122" s="27">
        <v>15.8699432373046</v>
      </c>
      <c r="D122" s="27">
        <v>9.5166769876331099</v>
      </c>
      <c r="E122" s="23">
        <f t="shared" si="24"/>
        <v>6.3532662496714902</v>
      </c>
      <c r="F122" s="23">
        <f t="shared" si="25"/>
        <v>1.3259512579511963</v>
      </c>
      <c r="G122" s="23">
        <f t="shared" si="23"/>
        <v>2.5069813400488434</v>
      </c>
      <c r="H122" s="40"/>
      <c r="I122" s="40"/>
      <c r="J122" s="40"/>
      <c r="K122" s="40"/>
    </row>
    <row r="124" spans="1:11" x14ac:dyDescent="0.15">
      <c r="A124" s="39" t="s">
        <v>48</v>
      </c>
      <c r="C124" s="23" t="s">
        <v>8</v>
      </c>
      <c r="D124" s="23" t="s">
        <v>0</v>
      </c>
      <c r="E124" s="23" t="s">
        <v>1</v>
      </c>
      <c r="F124" s="23" t="s">
        <v>2</v>
      </c>
      <c r="G124" s="23" t="s">
        <v>3</v>
      </c>
      <c r="H124" s="40" t="s">
        <v>89</v>
      </c>
      <c r="I124" s="40"/>
      <c r="J124" s="40"/>
      <c r="K124" s="40"/>
    </row>
    <row r="125" spans="1:11" x14ac:dyDescent="0.25">
      <c r="A125" s="39"/>
      <c r="B125" s="40" t="s">
        <v>28</v>
      </c>
      <c r="C125" s="27">
        <v>16.934342384338301</v>
      </c>
      <c r="D125" s="27">
        <v>11.3592052459716</v>
      </c>
      <c r="E125" s="23">
        <f>C125-D125</f>
        <v>5.575137138366701</v>
      </c>
      <c r="F125" s="23">
        <f>$E$128-E125</f>
        <v>5.9722783031798343E-2</v>
      </c>
      <c r="G125" s="23">
        <f>POWER(2,F125)</f>
        <v>1.0422654680375047</v>
      </c>
      <c r="H125" s="40"/>
      <c r="I125" s="40"/>
      <c r="J125" s="40"/>
      <c r="K125" s="40"/>
    </row>
    <row r="126" spans="1:11" x14ac:dyDescent="0.25">
      <c r="A126" s="39"/>
      <c r="B126" s="40"/>
      <c r="C126" s="27">
        <v>16.6078303527832</v>
      </c>
      <c r="D126" s="27">
        <v>11.3346347896375</v>
      </c>
      <c r="E126" s="23">
        <f t="shared" ref="E126:E131" si="26">C126-D126</f>
        <v>5.2731955631457001</v>
      </c>
      <c r="F126" s="23">
        <f t="shared" ref="F126:F131" si="27">$E$128-E126</f>
        <v>0.36166435825279919</v>
      </c>
      <c r="G126" s="23">
        <f t="shared" ref="G126:G131" si="28">POWER(2,F126)</f>
        <v>1.2849073701107223</v>
      </c>
      <c r="H126" s="40"/>
      <c r="I126" s="40"/>
      <c r="J126" s="40"/>
      <c r="K126" s="40"/>
    </row>
    <row r="127" spans="1:11" x14ac:dyDescent="0.25">
      <c r="B127" s="40"/>
      <c r="C127" s="27">
        <v>17.010404891967699</v>
      </c>
      <c r="D127" s="27">
        <v>10.9541578292846</v>
      </c>
      <c r="E127" s="29">
        <f>C127-D127</f>
        <v>6.0562470626830986</v>
      </c>
      <c r="F127" s="23">
        <f t="shared" si="27"/>
        <v>-0.42138714128459931</v>
      </c>
      <c r="G127" s="23">
        <f t="shared" si="28"/>
        <v>0.7467063260952167</v>
      </c>
      <c r="H127" s="40"/>
      <c r="I127" s="40"/>
      <c r="J127" s="40"/>
      <c r="K127" s="40"/>
    </row>
    <row r="128" spans="1:11" x14ac:dyDescent="0.15">
      <c r="B128" s="40"/>
      <c r="C128" s="28">
        <f>AVERAGE(C125:C127)</f>
        <v>16.850859209696399</v>
      </c>
      <c r="D128" s="28">
        <f>AVERAGE(D125:D127)</f>
        <v>11.215999288297899</v>
      </c>
      <c r="E128" s="23">
        <f t="shared" si="26"/>
        <v>5.6348599213984993</v>
      </c>
      <c r="F128" s="23">
        <f t="shared" si="27"/>
        <v>0</v>
      </c>
      <c r="G128" s="23">
        <f t="shared" si="28"/>
        <v>1</v>
      </c>
      <c r="H128" s="40"/>
      <c r="I128" s="40"/>
      <c r="J128" s="40"/>
      <c r="K128" s="40"/>
    </row>
    <row r="129" spans="1:11" x14ac:dyDescent="0.25">
      <c r="B129" s="40" t="s">
        <v>30</v>
      </c>
      <c r="C129" s="27">
        <v>15.5143276214599</v>
      </c>
      <c r="D129" s="27">
        <v>11.018923759460449</v>
      </c>
      <c r="E129" s="23">
        <f t="shared" si="26"/>
        <v>4.495403861999451</v>
      </c>
      <c r="F129" s="23">
        <f t="shared" si="27"/>
        <v>1.1394560593990484</v>
      </c>
      <c r="G129" s="23">
        <f t="shared" si="28"/>
        <v>2.2029794838301227</v>
      </c>
      <c r="H129" s="40"/>
      <c r="I129" s="40"/>
      <c r="J129" s="40"/>
      <c r="K129" s="40"/>
    </row>
    <row r="130" spans="1:11" x14ac:dyDescent="0.25">
      <c r="B130" s="40"/>
      <c r="C130" s="27">
        <v>15.9429359436035</v>
      </c>
      <c r="D130" s="27">
        <v>11.2133114675312</v>
      </c>
      <c r="E130" s="23">
        <f t="shared" si="26"/>
        <v>4.7296244760722992</v>
      </c>
      <c r="F130" s="23">
        <f t="shared" si="27"/>
        <v>0.90523544532620015</v>
      </c>
      <c r="G130" s="23">
        <f t="shared" si="28"/>
        <v>1.872850115817595</v>
      </c>
      <c r="H130" s="40"/>
      <c r="I130" s="40"/>
      <c r="J130" s="40"/>
      <c r="K130" s="40"/>
    </row>
    <row r="131" spans="1:11" x14ac:dyDescent="0.25">
      <c r="B131" s="40"/>
      <c r="C131" s="27">
        <v>15.2980449676513</v>
      </c>
      <c r="D131" s="27">
        <v>10.8933270263671</v>
      </c>
      <c r="E131" s="23">
        <f t="shared" si="26"/>
        <v>4.4047179412842006</v>
      </c>
      <c r="F131" s="23">
        <f t="shared" si="27"/>
        <v>1.2301419801142988</v>
      </c>
      <c r="G131" s="23">
        <f t="shared" si="28"/>
        <v>2.3459007545068342</v>
      </c>
      <c r="H131" s="40"/>
      <c r="I131" s="40"/>
      <c r="J131" s="40"/>
      <c r="K131" s="40"/>
    </row>
    <row r="133" spans="1:11" x14ac:dyDescent="0.15">
      <c r="A133" s="39" t="s">
        <v>108</v>
      </c>
      <c r="B133" s="39"/>
      <c r="C133" s="39"/>
      <c r="D133" s="39"/>
      <c r="E133" s="39"/>
      <c r="F133" s="39"/>
      <c r="G133" s="39"/>
      <c r="H133" s="39"/>
      <c r="I133" s="39"/>
      <c r="J133" s="39"/>
      <c r="K133" s="39"/>
    </row>
    <row r="134" spans="1:11" x14ac:dyDescent="0.15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</row>
    <row r="135" spans="1:11" ht="24.75" customHeight="1" x14ac:dyDescent="0.15">
      <c r="C135" s="24" t="s">
        <v>31</v>
      </c>
      <c r="D135" s="24" t="s">
        <v>69</v>
      </c>
      <c r="E135" s="40" t="s">
        <v>120</v>
      </c>
      <c r="F135" s="40"/>
      <c r="G135" s="40"/>
    </row>
    <row r="136" spans="1:11" x14ac:dyDescent="0.25">
      <c r="B136" s="40" t="s">
        <v>17</v>
      </c>
      <c r="C136" s="30">
        <v>50.6</v>
      </c>
      <c r="D136" s="30">
        <v>95.4</v>
      </c>
      <c r="E136" s="40"/>
      <c r="F136" s="40"/>
      <c r="G136" s="40"/>
    </row>
    <row r="137" spans="1:11" x14ac:dyDescent="0.25">
      <c r="B137" s="40"/>
      <c r="C137" s="30">
        <v>45.1</v>
      </c>
      <c r="D137" s="30">
        <v>96.3</v>
      </c>
      <c r="E137" s="40"/>
      <c r="F137" s="40"/>
      <c r="G137" s="40"/>
    </row>
    <row r="138" spans="1:11" x14ac:dyDescent="0.25">
      <c r="B138" s="40"/>
      <c r="C138" s="30">
        <v>53.2</v>
      </c>
      <c r="D138" s="30">
        <v>93.8</v>
      </c>
      <c r="E138" s="40"/>
      <c r="F138" s="40"/>
      <c r="G138" s="40"/>
    </row>
    <row r="139" spans="1:11" x14ac:dyDescent="0.25">
      <c r="C139" s="30">
        <v>46.3</v>
      </c>
      <c r="D139" s="30">
        <v>96.9</v>
      </c>
      <c r="E139" s="40"/>
      <c r="F139" s="40"/>
      <c r="G139" s="40"/>
    </row>
    <row r="140" spans="1:11" x14ac:dyDescent="0.25">
      <c r="C140" s="30">
        <v>56.8</v>
      </c>
      <c r="D140" s="30">
        <v>92.1</v>
      </c>
      <c r="E140" s="40"/>
      <c r="F140" s="40"/>
      <c r="G140" s="40"/>
    </row>
    <row r="141" spans="1:11" x14ac:dyDescent="0.25">
      <c r="C141" s="30">
        <v>62.5</v>
      </c>
      <c r="D141" s="30">
        <v>90.2</v>
      </c>
      <c r="E141" s="24"/>
      <c r="F141" s="24"/>
      <c r="G141" s="24"/>
    </row>
    <row r="142" spans="1:11" x14ac:dyDescent="0.25">
      <c r="C142" s="30">
        <v>36.299999999999997</v>
      </c>
      <c r="D142" s="30">
        <v>92.3</v>
      </c>
      <c r="E142" s="24"/>
      <c r="F142" s="24"/>
      <c r="G142" s="24"/>
    </row>
    <row r="143" spans="1:11" x14ac:dyDescent="0.25">
      <c r="C143" s="30">
        <v>46.7</v>
      </c>
      <c r="D143" s="30">
        <v>93.2</v>
      </c>
      <c r="E143" s="24"/>
      <c r="F143" s="24"/>
      <c r="G143" s="24"/>
    </row>
    <row r="144" spans="1:11" x14ac:dyDescent="0.25">
      <c r="C144" s="30">
        <v>31.9</v>
      </c>
      <c r="D144" s="30">
        <v>90.5</v>
      </c>
      <c r="E144" s="24"/>
      <c r="F144" s="24"/>
      <c r="G144" s="24"/>
    </row>
    <row r="145" spans="2:7" x14ac:dyDescent="0.25">
      <c r="C145" s="30">
        <v>45.3</v>
      </c>
      <c r="D145" s="30">
        <v>85.6</v>
      </c>
      <c r="E145" s="24"/>
      <c r="F145" s="24"/>
      <c r="G145" s="24"/>
    </row>
    <row r="147" spans="2:7" ht="24.75" customHeight="1" x14ac:dyDescent="0.15">
      <c r="C147" s="24" t="s">
        <v>4</v>
      </c>
      <c r="D147" s="24" t="s">
        <v>27</v>
      </c>
      <c r="E147" s="40" t="s">
        <v>122</v>
      </c>
      <c r="F147" s="40"/>
      <c r="G147" s="40"/>
    </row>
    <row r="148" spans="2:7" x14ac:dyDescent="0.25">
      <c r="B148" s="40" t="s">
        <v>21</v>
      </c>
      <c r="C148" s="30">
        <v>50</v>
      </c>
      <c r="D148" s="30">
        <v>6.5</v>
      </c>
      <c r="E148" s="40"/>
      <c r="F148" s="40"/>
      <c r="G148" s="40"/>
    </row>
    <row r="149" spans="2:7" x14ac:dyDescent="0.25">
      <c r="B149" s="40"/>
      <c r="C149" s="30">
        <v>45.3</v>
      </c>
      <c r="D149" s="30">
        <v>5.3</v>
      </c>
      <c r="E149" s="40"/>
      <c r="F149" s="40"/>
      <c r="G149" s="40"/>
    </row>
    <row r="150" spans="2:7" x14ac:dyDescent="0.25">
      <c r="B150" s="40"/>
      <c r="C150" s="30">
        <v>43.1</v>
      </c>
      <c r="D150" s="30">
        <v>10.5</v>
      </c>
      <c r="E150" s="40"/>
      <c r="F150" s="40"/>
      <c r="G150" s="40"/>
    </row>
    <row r="151" spans="2:7" x14ac:dyDescent="0.25">
      <c r="C151" s="30">
        <v>40.200000000000003</v>
      </c>
      <c r="D151" s="30">
        <v>7.8</v>
      </c>
      <c r="E151" s="40"/>
      <c r="F151" s="40"/>
      <c r="G151" s="40"/>
    </row>
    <row r="152" spans="2:7" x14ac:dyDescent="0.25">
      <c r="C152" s="30">
        <v>48.7</v>
      </c>
      <c r="D152" s="30">
        <v>8.9</v>
      </c>
      <c r="E152" s="40"/>
      <c r="F152" s="40"/>
      <c r="G152" s="40"/>
    </row>
    <row r="153" spans="2:7" x14ac:dyDescent="0.25">
      <c r="C153" s="30">
        <v>35.299999999999997</v>
      </c>
      <c r="D153" s="30">
        <v>8.9</v>
      </c>
      <c r="E153" s="24"/>
      <c r="F153" s="24"/>
      <c r="G153" s="24"/>
    </row>
    <row r="154" spans="2:7" x14ac:dyDescent="0.25">
      <c r="C154" s="30">
        <v>30.8</v>
      </c>
      <c r="D154" s="30">
        <v>11.2</v>
      </c>
      <c r="E154" s="24"/>
      <c r="F154" s="24"/>
      <c r="G154" s="24"/>
    </row>
    <row r="155" spans="2:7" x14ac:dyDescent="0.25">
      <c r="C155" s="30">
        <v>45.9</v>
      </c>
      <c r="D155" s="30">
        <v>13.4</v>
      </c>
      <c r="E155" s="24"/>
      <c r="F155" s="24"/>
      <c r="G155" s="24"/>
    </row>
    <row r="156" spans="2:7" x14ac:dyDescent="0.25">
      <c r="C156" s="30">
        <v>40.700000000000003</v>
      </c>
      <c r="D156" s="30">
        <v>6.1</v>
      </c>
      <c r="E156" s="24"/>
      <c r="F156" s="24"/>
      <c r="G156" s="24"/>
    </row>
    <row r="157" spans="2:7" x14ac:dyDescent="0.25">
      <c r="C157" s="30">
        <v>46.2</v>
      </c>
      <c r="D157" s="30">
        <v>9.6</v>
      </c>
      <c r="E157" s="25"/>
      <c r="F157" s="25"/>
      <c r="G157" s="25"/>
    </row>
    <row r="159" spans="2:7" ht="27.75" customHeight="1" x14ac:dyDescent="0.25">
      <c r="C159" s="31" t="s">
        <v>4</v>
      </c>
      <c r="D159" s="31" t="s">
        <v>5</v>
      </c>
      <c r="E159" s="40" t="s">
        <v>123</v>
      </c>
      <c r="F159" s="40"/>
      <c r="G159" s="40"/>
    </row>
    <row r="160" spans="2:7" x14ac:dyDescent="0.25">
      <c r="B160" s="40" t="s">
        <v>47</v>
      </c>
      <c r="C160" s="30">
        <v>45.74</v>
      </c>
      <c r="D160" s="30">
        <v>12.44</v>
      </c>
      <c r="E160" s="40"/>
      <c r="F160" s="40"/>
      <c r="G160" s="40"/>
    </row>
    <row r="161" spans="2:7" x14ac:dyDescent="0.25">
      <c r="B161" s="40"/>
      <c r="C161" s="30">
        <v>43.59</v>
      </c>
      <c r="D161" s="30">
        <v>10.08</v>
      </c>
      <c r="E161" s="40"/>
      <c r="F161" s="40"/>
      <c r="G161" s="40"/>
    </row>
    <row r="162" spans="2:7" x14ac:dyDescent="0.25">
      <c r="B162" s="40"/>
      <c r="C162" s="30">
        <v>50.13</v>
      </c>
      <c r="D162" s="30">
        <v>10</v>
      </c>
      <c r="E162" s="40"/>
      <c r="F162" s="40"/>
      <c r="G162" s="40"/>
    </row>
    <row r="163" spans="2:7" x14ac:dyDescent="0.25">
      <c r="C163" s="30">
        <v>54.31</v>
      </c>
      <c r="D163" s="30">
        <v>5.12</v>
      </c>
      <c r="E163" s="40"/>
      <c r="F163" s="40"/>
      <c r="G163" s="40"/>
    </row>
    <row r="164" spans="2:7" x14ac:dyDescent="0.25">
      <c r="C164" s="30">
        <v>45.66</v>
      </c>
      <c r="D164" s="30">
        <v>7.45</v>
      </c>
      <c r="E164" s="40"/>
      <c r="F164" s="40"/>
      <c r="G164" s="40"/>
    </row>
    <row r="165" spans="2:7" x14ac:dyDescent="0.25">
      <c r="C165" s="30">
        <v>55.6</v>
      </c>
      <c r="D165" s="30">
        <v>11.8</v>
      </c>
      <c r="E165" s="24"/>
      <c r="F165" s="24"/>
      <c r="G165" s="24"/>
    </row>
    <row r="166" spans="2:7" x14ac:dyDescent="0.25">
      <c r="C166" s="30">
        <v>38.299999999999997</v>
      </c>
      <c r="D166" s="30">
        <v>8.3000000000000007</v>
      </c>
      <c r="E166" s="24"/>
      <c r="F166" s="24"/>
      <c r="G166" s="24"/>
    </row>
    <row r="167" spans="2:7" x14ac:dyDescent="0.25">
      <c r="C167" s="30">
        <v>46.1</v>
      </c>
      <c r="D167" s="30">
        <v>7.9</v>
      </c>
      <c r="E167" s="24"/>
      <c r="F167" s="24"/>
      <c r="G167" s="24"/>
    </row>
    <row r="168" spans="2:7" x14ac:dyDescent="0.25">
      <c r="C168" s="30">
        <v>58.3</v>
      </c>
      <c r="D168" s="30">
        <v>6.5</v>
      </c>
      <c r="E168" s="24"/>
      <c r="F168" s="24"/>
      <c r="G168" s="24"/>
    </row>
    <row r="169" spans="2:7" x14ac:dyDescent="0.25">
      <c r="C169" s="30">
        <v>33.700000000000003</v>
      </c>
      <c r="D169" s="30">
        <v>9.8000000000000007</v>
      </c>
      <c r="E169" s="24"/>
      <c r="F169" s="24"/>
      <c r="G169" s="24"/>
    </row>
    <row r="171" spans="2:7" ht="41.25" customHeight="1" x14ac:dyDescent="0.25">
      <c r="C171" s="31" t="s">
        <v>113</v>
      </c>
      <c r="D171" s="31" t="s">
        <v>114</v>
      </c>
      <c r="E171" s="40" t="s">
        <v>124</v>
      </c>
      <c r="F171" s="40"/>
      <c r="G171" s="40"/>
    </row>
    <row r="172" spans="2:7" x14ac:dyDescent="0.25">
      <c r="B172" s="40" t="s">
        <v>121</v>
      </c>
      <c r="C172" s="30">
        <v>40</v>
      </c>
      <c r="D172" s="30">
        <v>8</v>
      </c>
      <c r="E172" s="40"/>
      <c r="F172" s="40"/>
      <c r="G172" s="40"/>
    </row>
    <row r="173" spans="2:7" x14ac:dyDescent="0.25">
      <c r="B173" s="40"/>
      <c r="C173" s="30">
        <v>36</v>
      </c>
      <c r="D173" s="30">
        <v>6</v>
      </c>
      <c r="E173" s="40"/>
      <c r="F173" s="40"/>
      <c r="G173" s="40"/>
    </row>
    <row r="174" spans="2:7" x14ac:dyDescent="0.25">
      <c r="B174" s="40"/>
      <c r="C174" s="30">
        <v>45</v>
      </c>
      <c r="D174" s="30">
        <v>10</v>
      </c>
      <c r="E174" s="40"/>
      <c r="F174" s="40"/>
      <c r="G174" s="40"/>
    </row>
    <row r="175" spans="2:7" x14ac:dyDescent="0.25">
      <c r="C175" s="30">
        <v>48</v>
      </c>
      <c r="D175" s="30">
        <v>5</v>
      </c>
      <c r="E175" s="40"/>
      <c r="F175" s="40"/>
      <c r="G175" s="40"/>
    </row>
    <row r="176" spans="2:7" x14ac:dyDescent="0.25">
      <c r="C176" s="30">
        <v>42</v>
      </c>
      <c r="D176" s="30">
        <v>7</v>
      </c>
      <c r="E176" s="40"/>
      <c r="F176" s="40"/>
      <c r="G176" s="40"/>
    </row>
    <row r="177" spans="1:11" x14ac:dyDescent="0.25">
      <c r="C177" s="30">
        <v>30</v>
      </c>
      <c r="D177" s="30">
        <v>8</v>
      </c>
      <c r="E177" s="24"/>
      <c r="F177" s="24"/>
      <c r="G177" s="24"/>
    </row>
    <row r="178" spans="1:11" x14ac:dyDescent="0.25">
      <c r="C178" s="30">
        <v>32</v>
      </c>
      <c r="D178" s="30">
        <v>6</v>
      </c>
      <c r="E178" s="24"/>
      <c r="F178" s="24"/>
      <c r="G178" s="24"/>
    </row>
    <row r="179" spans="1:11" x14ac:dyDescent="0.25">
      <c r="C179" s="30">
        <v>45</v>
      </c>
      <c r="D179" s="30">
        <v>14</v>
      </c>
      <c r="E179" s="24"/>
      <c r="F179" s="24"/>
      <c r="G179" s="24"/>
    </row>
    <row r="180" spans="1:11" x14ac:dyDescent="0.25">
      <c r="C180" s="30">
        <v>31</v>
      </c>
      <c r="D180" s="30">
        <v>12</v>
      </c>
      <c r="E180" s="24"/>
      <c r="F180" s="24"/>
      <c r="G180" s="24"/>
    </row>
    <row r="181" spans="1:11" x14ac:dyDescent="0.25">
      <c r="C181" s="30">
        <v>39</v>
      </c>
      <c r="D181" s="30">
        <v>7</v>
      </c>
      <c r="E181" s="24"/>
      <c r="F181" s="24"/>
      <c r="G181" s="24"/>
    </row>
    <row r="183" spans="1:11" x14ac:dyDescent="0.15">
      <c r="A183" s="39" t="s">
        <v>109</v>
      </c>
      <c r="B183" s="39"/>
      <c r="C183" s="39"/>
      <c r="D183" s="39"/>
      <c r="E183" s="39"/>
      <c r="F183" s="39"/>
      <c r="G183" s="39"/>
      <c r="H183" s="39"/>
      <c r="I183" s="39"/>
      <c r="J183" s="39"/>
      <c r="K183" s="39"/>
    </row>
    <row r="184" spans="1:11" x14ac:dyDescent="0.15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</row>
    <row r="185" spans="1:11" x14ac:dyDescent="0.15">
      <c r="A185" s="39" t="s">
        <v>15</v>
      </c>
      <c r="D185" s="23" t="s">
        <v>0</v>
      </c>
      <c r="E185" s="23" t="s">
        <v>1</v>
      </c>
      <c r="F185" s="23" t="s">
        <v>2</v>
      </c>
      <c r="G185" s="23" t="s">
        <v>3</v>
      </c>
      <c r="H185" s="23"/>
    </row>
    <row r="186" spans="1:11" x14ac:dyDescent="0.15">
      <c r="A186" s="39"/>
      <c r="B186" s="40" t="s">
        <v>33</v>
      </c>
      <c r="C186" s="23">
        <v>32.630000000000003</v>
      </c>
      <c r="D186" s="23">
        <v>11.35</v>
      </c>
      <c r="E186" s="23">
        <f t="shared" ref="E186:E222" si="29">C186-D186</f>
        <v>21.28</v>
      </c>
      <c r="F186" s="23">
        <f>$E$189-E186</f>
        <v>2.6666666666670835E-2</v>
      </c>
      <c r="G186" s="23">
        <f t="shared" ref="G186:G222" si="30">POWER(2,F186)</f>
        <v>1.0186558099572953</v>
      </c>
      <c r="H186" s="39" t="s">
        <v>13</v>
      </c>
      <c r="I186" s="40" t="s">
        <v>94</v>
      </c>
      <c r="J186" s="40"/>
      <c r="K186" s="40"/>
    </row>
    <row r="187" spans="1:11" x14ac:dyDescent="0.15">
      <c r="A187" s="39"/>
      <c r="B187" s="40"/>
      <c r="C187" s="32">
        <v>32.67</v>
      </c>
      <c r="D187" s="23">
        <v>11.65</v>
      </c>
      <c r="E187" s="23">
        <f t="shared" si="29"/>
        <v>21.020000000000003</v>
      </c>
      <c r="F187" s="23">
        <f t="shared" ref="F187:F222" si="31">$E$189-E187</f>
        <v>0.28666666666666885</v>
      </c>
      <c r="G187" s="23">
        <f t="shared" si="30"/>
        <v>1.2198186397602058</v>
      </c>
      <c r="H187" s="39"/>
      <c r="I187" s="40"/>
      <c r="J187" s="40"/>
      <c r="K187" s="40"/>
    </row>
    <row r="188" spans="1:11" x14ac:dyDescent="0.15">
      <c r="B188" s="40"/>
      <c r="C188" s="23">
        <v>32.729999999999997</v>
      </c>
      <c r="D188" s="23">
        <v>11.11</v>
      </c>
      <c r="E188" s="23">
        <f t="shared" si="29"/>
        <v>21.619999999999997</v>
      </c>
      <c r="F188" s="23">
        <f t="shared" si="31"/>
        <v>-0.31333333333332547</v>
      </c>
      <c r="G188" s="23">
        <f t="shared" si="30"/>
        <v>0.80478017243591471</v>
      </c>
      <c r="H188" s="39"/>
      <c r="I188" s="40"/>
      <c r="J188" s="40"/>
      <c r="K188" s="40"/>
    </row>
    <row r="189" spans="1:11" x14ac:dyDescent="0.15">
      <c r="B189" s="40"/>
      <c r="C189" s="23">
        <f>AVERAGE(C186:C188)</f>
        <v>32.676666666666669</v>
      </c>
      <c r="D189" s="23">
        <f>AVERAGE(D186:D188)</f>
        <v>11.37</v>
      </c>
      <c r="E189" s="23">
        <f t="shared" si="29"/>
        <v>21.306666666666672</v>
      </c>
      <c r="F189" s="23">
        <f t="shared" si="31"/>
        <v>0</v>
      </c>
      <c r="G189" s="23">
        <f t="shared" si="30"/>
        <v>1</v>
      </c>
      <c r="H189" s="39"/>
      <c r="I189" s="40"/>
      <c r="J189" s="40"/>
      <c r="K189" s="40"/>
    </row>
    <row r="190" spans="1:11" x14ac:dyDescent="0.15">
      <c r="B190" s="40" t="s">
        <v>8</v>
      </c>
      <c r="C190" s="23">
        <v>30.89</v>
      </c>
      <c r="D190" s="23">
        <v>10.98</v>
      </c>
      <c r="E190" s="23">
        <f t="shared" si="29"/>
        <v>19.91</v>
      </c>
      <c r="F190" s="23">
        <f t="shared" si="31"/>
        <v>1.3966666666666718</v>
      </c>
      <c r="G190" s="23">
        <f t="shared" si="30"/>
        <v>2.6329254388872778</v>
      </c>
      <c r="H190" s="39"/>
      <c r="I190" s="40"/>
      <c r="J190" s="40"/>
      <c r="K190" s="40"/>
    </row>
    <row r="191" spans="1:11" x14ac:dyDescent="0.15">
      <c r="B191" s="40"/>
      <c r="C191" s="23">
        <v>31.07</v>
      </c>
      <c r="D191" s="23">
        <v>11.12</v>
      </c>
      <c r="E191" s="23">
        <f t="shared" si="29"/>
        <v>19.950000000000003</v>
      </c>
      <c r="F191" s="23">
        <f t="shared" si="31"/>
        <v>1.3566666666666691</v>
      </c>
      <c r="G191" s="23">
        <f>POWER(2,F191)</f>
        <v>2.560927954301369</v>
      </c>
      <c r="H191" s="39"/>
      <c r="I191" s="40"/>
      <c r="J191" s="40"/>
      <c r="K191" s="40"/>
    </row>
    <row r="192" spans="1:11" x14ac:dyDescent="0.15">
      <c r="B192" s="40"/>
      <c r="C192" s="23">
        <v>30.67</v>
      </c>
      <c r="D192" s="23">
        <v>11.14</v>
      </c>
      <c r="E192" s="23">
        <f t="shared" si="29"/>
        <v>19.53</v>
      </c>
      <c r="F192" s="23">
        <f t="shared" si="31"/>
        <v>1.7766666666666708</v>
      </c>
      <c r="G192" s="23">
        <f t="shared" si="30"/>
        <v>3.4263360758818351</v>
      </c>
      <c r="H192" s="39"/>
      <c r="I192" s="40"/>
      <c r="J192" s="40"/>
      <c r="K192" s="40"/>
    </row>
    <row r="193" spans="2:11" x14ac:dyDescent="0.15">
      <c r="B193" s="40" t="s">
        <v>33</v>
      </c>
      <c r="C193" s="23">
        <v>32.15</v>
      </c>
      <c r="D193" s="23">
        <v>11.09</v>
      </c>
      <c r="E193" s="23">
        <f t="shared" si="29"/>
        <v>21.06</v>
      </c>
      <c r="F193" s="23">
        <f t="shared" si="31"/>
        <v>0.24666666666667325</v>
      </c>
      <c r="G193" s="23">
        <f t="shared" si="30"/>
        <v>1.1864626349084924</v>
      </c>
      <c r="H193" s="39" t="s">
        <v>9</v>
      </c>
      <c r="I193" s="40"/>
      <c r="J193" s="40"/>
      <c r="K193" s="40"/>
    </row>
    <row r="194" spans="2:11" x14ac:dyDescent="0.15">
      <c r="B194" s="40"/>
      <c r="C194" s="23">
        <v>32.11</v>
      </c>
      <c r="D194" s="23">
        <v>11.31</v>
      </c>
      <c r="E194" s="23">
        <f t="shared" si="29"/>
        <v>20.799999999999997</v>
      </c>
      <c r="F194" s="23">
        <f t="shared" si="31"/>
        <v>0.50666666666667481</v>
      </c>
      <c r="G194" s="23">
        <f t="shared" si="30"/>
        <v>1.4207637391289838</v>
      </c>
      <c r="H194" s="39"/>
      <c r="I194" s="40"/>
      <c r="J194" s="40"/>
      <c r="K194" s="40"/>
    </row>
    <row r="195" spans="2:11" x14ac:dyDescent="0.15">
      <c r="B195" s="40"/>
      <c r="C195" s="23">
        <v>32.03</v>
      </c>
      <c r="D195" s="23">
        <v>10.98</v>
      </c>
      <c r="E195" s="23">
        <f t="shared" si="29"/>
        <v>21.05</v>
      </c>
      <c r="F195" s="23">
        <f t="shared" si="31"/>
        <v>0.25666666666667126</v>
      </c>
      <c r="G195" s="23">
        <f t="shared" si="30"/>
        <v>1.1947151351560232</v>
      </c>
      <c r="H195" s="39"/>
      <c r="I195" s="40"/>
      <c r="J195" s="40"/>
      <c r="K195" s="40"/>
    </row>
    <row r="196" spans="2:11" x14ac:dyDescent="0.15">
      <c r="B196" s="40" t="s">
        <v>8</v>
      </c>
      <c r="C196" s="23">
        <v>30.45</v>
      </c>
      <c r="D196" s="23">
        <v>10.63</v>
      </c>
      <c r="E196" s="23">
        <f t="shared" si="29"/>
        <v>19.82</v>
      </c>
      <c r="F196" s="23">
        <f t="shared" si="31"/>
        <v>1.4866666666666717</v>
      </c>
      <c r="G196" s="23">
        <f t="shared" si="30"/>
        <v>2.8024073297745438</v>
      </c>
      <c r="H196" s="39"/>
      <c r="I196" s="40"/>
      <c r="J196" s="40"/>
      <c r="K196" s="40"/>
    </row>
    <row r="197" spans="2:11" x14ac:dyDescent="0.15">
      <c r="B197" s="40"/>
      <c r="C197" s="23">
        <v>30.15</v>
      </c>
      <c r="D197" s="23">
        <v>10.32</v>
      </c>
      <c r="E197" s="23">
        <f t="shared" si="29"/>
        <v>19.829999999999998</v>
      </c>
      <c r="F197" s="23">
        <f t="shared" si="31"/>
        <v>1.4766666666666737</v>
      </c>
      <c r="G197" s="23">
        <f t="shared" si="30"/>
        <v>2.7830496883568463</v>
      </c>
      <c r="H197" s="39"/>
      <c r="I197" s="40"/>
      <c r="J197" s="40"/>
      <c r="K197" s="40"/>
    </row>
    <row r="198" spans="2:11" x14ac:dyDescent="0.15">
      <c r="B198" s="40"/>
      <c r="C198" s="23">
        <v>29.66</v>
      </c>
      <c r="D198" s="23">
        <v>10.220000000000001</v>
      </c>
      <c r="E198" s="23">
        <f t="shared" si="29"/>
        <v>19.439999999999998</v>
      </c>
      <c r="F198" s="23">
        <f t="shared" si="31"/>
        <v>1.8666666666666742</v>
      </c>
      <c r="G198" s="23">
        <f t="shared" si="30"/>
        <v>3.6468899542328859</v>
      </c>
      <c r="H198" s="39"/>
      <c r="I198" s="40"/>
      <c r="J198" s="40"/>
      <c r="K198" s="40"/>
    </row>
    <row r="199" spans="2:11" x14ac:dyDescent="0.15">
      <c r="B199" s="40" t="s">
        <v>33</v>
      </c>
      <c r="C199" s="23">
        <v>31.92</v>
      </c>
      <c r="D199" s="23">
        <v>11.16</v>
      </c>
      <c r="E199" s="23">
        <f t="shared" si="29"/>
        <v>20.76</v>
      </c>
      <c r="F199" s="23">
        <f t="shared" si="31"/>
        <v>0.54666666666667041</v>
      </c>
      <c r="G199" s="23">
        <f t="shared" si="30"/>
        <v>1.4607068446100764</v>
      </c>
      <c r="H199" s="39" t="s">
        <v>14</v>
      </c>
      <c r="I199" s="40"/>
      <c r="J199" s="40"/>
      <c r="K199" s="40"/>
    </row>
    <row r="200" spans="2:11" x14ac:dyDescent="0.15">
      <c r="B200" s="40"/>
      <c r="C200" s="23">
        <v>31.83</v>
      </c>
      <c r="D200" s="23">
        <v>11.27</v>
      </c>
      <c r="E200" s="23">
        <f t="shared" si="29"/>
        <v>20.56</v>
      </c>
      <c r="F200" s="23">
        <f t="shared" si="31"/>
        <v>0.74666666666667325</v>
      </c>
      <c r="G200" s="23">
        <f t="shared" si="30"/>
        <v>1.6779115495365078</v>
      </c>
      <c r="H200" s="39"/>
      <c r="I200" s="40"/>
      <c r="J200" s="40"/>
      <c r="K200" s="40"/>
    </row>
    <row r="201" spans="2:11" x14ac:dyDescent="0.15">
      <c r="B201" s="40"/>
      <c r="C201" s="23">
        <v>31.75</v>
      </c>
      <c r="D201" s="23">
        <v>10.36</v>
      </c>
      <c r="E201" s="23">
        <f t="shared" si="29"/>
        <v>21.39</v>
      </c>
      <c r="F201" s="23">
        <f t="shared" si="31"/>
        <v>-8.3333333333328596E-2</v>
      </c>
      <c r="G201" s="23">
        <f t="shared" si="30"/>
        <v>0.94387431268169664</v>
      </c>
      <c r="H201" s="39"/>
      <c r="I201" s="40"/>
      <c r="J201" s="40"/>
      <c r="K201" s="40"/>
    </row>
    <row r="202" spans="2:11" x14ac:dyDescent="0.15">
      <c r="B202" s="40" t="s">
        <v>8</v>
      </c>
      <c r="C202" s="23">
        <v>30.12</v>
      </c>
      <c r="D202" s="23">
        <v>10.91</v>
      </c>
      <c r="E202" s="23">
        <f t="shared" si="29"/>
        <v>19.21</v>
      </c>
      <c r="F202" s="23">
        <f t="shared" si="31"/>
        <v>2.0966666666666711</v>
      </c>
      <c r="G202" s="23">
        <f t="shared" si="30"/>
        <v>4.277199994326967</v>
      </c>
      <c r="H202" s="39"/>
      <c r="I202" s="40"/>
      <c r="J202" s="40"/>
      <c r="K202" s="40"/>
    </row>
    <row r="203" spans="2:11" x14ac:dyDescent="0.15">
      <c r="B203" s="40"/>
      <c r="C203" s="23">
        <v>29.89</v>
      </c>
      <c r="D203" s="23">
        <v>10.23</v>
      </c>
      <c r="E203" s="23">
        <f t="shared" si="29"/>
        <v>19.66</v>
      </c>
      <c r="F203" s="23">
        <f t="shared" si="31"/>
        <v>1.6466666666666718</v>
      </c>
      <c r="G203" s="23">
        <f t="shared" si="30"/>
        <v>3.1310936651964125</v>
      </c>
      <c r="H203" s="39"/>
      <c r="I203" s="40"/>
      <c r="J203" s="40"/>
      <c r="K203" s="40"/>
    </row>
    <row r="204" spans="2:11" x14ac:dyDescent="0.15">
      <c r="B204" s="40"/>
      <c r="C204" s="23">
        <v>30.06</v>
      </c>
      <c r="D204" s="23">
        <v>10.58</v>
      </c>
      <c r="E204" s="23">
        <f t="shared" si="29"/>
        <v>19.479999999999997</v>
      </c>
      <c r="F204" s="23">
        <f t="shared" si="31"/>
        <v>1.8266666666666751</v>
      </c>
      <c r="G204" s="23">
        <f t="shared" si="30"/>
        <v>3.5471655566527827</v>
      </c>
      <c r="H204" s="39"/>
      <c r="I204" s="40"/>
      <c r="J204" s="40"/>
      <c r="K204" s="40"/>
    </row>
    <row r="205" spans="2:11" x14ac:dyDescent="0.15">
      <c r="B205" s="40" t="s">
        <v>33</v>
      </c>
      <c r="C205" s="23">
        <v>32.17</v>
      </c>
      <c r="D205" s="23">
        <v>11.11</v>
      </c>
      <c r="E205" s="23">
        <f t="shared" si="29"/>
        <v>21.060000000000002</v>
      </c>
      <c r="F205" s="23">
        <f t="shared" si="31"/>
        <v>0.2466666666666697</v>
      </c>
      <c r="G205" s="23">
        <f t="shared" si="30"/>
        <v>1.1864626349084895</v>
      </c>
      <c r="H205" s="39" t="s">
        <v>110</v>
      </c>
      <c r="I205" s="40"/>
      <c r="J205" s="40"/>
      <c r="K205" s="40"/>
    </row>
    <row r="206" spans="2:11" x14ac:dyDescent="0.15">
      <c r="B206" s="40"/>
      <c r="C206" s="23">
        <v>32.549999999999997</v>
      </c>
      <c r="D206" s="23">
        <v>11.24</v>
      </c>
      <c r="E206" s="23">
        <f t="shared" si="29"/>
        <v>21.309999999999995</v>
      </c>
      <c r="F206" s="23">
        <f t="shared" si="31"/>
        <v>-3.3333333333231963E-3</v>
      </c>
      <c r="G206" s="23">
        <f t="shared" si="30"/>
        <v>0.99769217652703024</v>
      </c>
      <c r="H206" s="39"/>
      <c r="I206" s="40"/>
      <c r="J206" s="40"/>
      <c r="K206" s="40"/>
    </row>
    <row r="207" spans="2:11" x14ac:dyDescent="0.15">
      <c r="B207" s="40"/>
      <c r="C207" s="23">
        <v>32.42</v>
      </c>
      <c r="D207" s="23">
        <v>10.66</v>
      </c>
      <c r="E207" s="23">
        <f t="shared" si="29"/>
        <v>21.76</v>
      </c>
      <c r="F207" s="23">
        <f t="shared" si="31"/>
        <v>-0.45333333333332959</v>
      </c>
      <c r="G207" s="23">
        <f t="shared" si="30"/>
        <v>0.7303534223050383</v>
      </c>
      <c r="H207" s="39"/>
      <c r="I207" s="40"/>
      <c r="J207" s="40"/>
      <c r="K207" s="40"/>
    </row>
    <row r="208" spans="2:11" x14ac:dyDescent="0.15">
      <c r="B208" s="40" t="s">
        <v>8</v>
      </c>
      <c r="C208" s="23">
        <v>30.33</v>
      </c>
      <c r="D208" s="23">
        <v>10.67</v>
      </c>
      <c r="E208" s="23">
        <f t="shared" si="29"/>
        <v>19.659999999999997</v>
      </c>
      <c r="F208" s="23">
        <f t="shared" si="31"/>
        <v>1.6466666666666754</v>
      </c>
      <c r="G208" s="23">
        <f t="shared" si="30"/>
        <v>3.1310936651964201</v>
      </c>
      <c r="H208" s="39"/>
      <c r="I208" s="40"/>
      <c r="J208" s="40"/>
      <c r="K208" s="40"/>
    </row>
    <row r="209" spans="1:11" x14ac:dyDescent="0.15">
      <c r="B209" s="40"/>
      <c r="C209" s="23">
        <v>30.67</v>
      </c>
      <c r="D209" s="23">
        <v>10.39</v>
      </c>
      <c r="E209" s="23">
        <f t="shared" si="29"/>
        <v>20.28</v>
      </c>
      <c r="F209" s="23">
        <f t="shared" si="31"/>
        <v>1.0266666666666708</v>
      </c>
      <c r="G209" s="23">
        <f t="shared" si="30"/>
        <v>2.0373116199145906</v>
      </c>
      <c r="H209" s="39"/>
      <c r="I209" s="40"/>
      <c r="J209" s="40"/>
      <c r="K209" s="40"/>
    </row>
    <row r="210" spans="1:11" x14ac:dyDescent="0.15">
      <c r="B210" s="40"/>
      <c r="C210" s="23">
        <v>30.23</v>
      </c>
      <c r="D210" s="23">
        <v>10.15</v>
      </c>
      <c r="E210" s="23">
        <f t="shared" si="29"/>
        <v>20.079999999999998</v>
      </c>
      <c r="F210" s="23">
        <f t="shared" si="31"/>
        <v>1.2266666666666737</v>
      </c>
      <c r="G210" s="23">
        <f t="shared" si="30"/>
        <v>2.3402565064122394</v>
      </c>
      <c r="H210" s="39"/>
      <c r="I210" s="40"/>
      <c r="J210" s="40"/>
      <c r="K210" s="40"/>
    </row>
    <row r="211" spans="1:11" x14ac:dyDescent="0.15">
      <c r="B211" s="40" t="s">
        <v>33</v>
      </c>
      <c r="C211" s="23">
        <v>32.380000000000003</v>
      </c>
      <c r="D211" s="23">
        <v>11.86</v>
      </c>
      <c r="E211" s="23">
        <f t="shared" si="29"/>
        <v>20.520000000000003</v>
      </c>
      <c r="F211" s="23">
        <f t="shared" si="31"/>
        <v>0.78666666666666885</v>
      </c>
      <c r="G211" s="23">
        <f t="shared" si="30"/>
        <v>1.7250840639843839</v>
      </c>
      <c r="H211" s="39" t="s">
        <v>111</v>
      </c>
      <c r="I211" s="40"/>
      <c r="J211" s="40"/>
      <c r="K211" s="40"/>
    </row>
    <row r="212" spans="1:11" x14ac:dyDescent="0.15">
      <c r="B212" s="40"/>
      <c r="C212" s="23">
        <v>31.67</v>
      </c>
      <c r="D212" s="23">
        <v>11.32</v>
      </c>
      <c r="E212" s="23">
        <f t="shared" si="29"/>
        <v>20.350000000000001</v>
      </c>
      <c r="F212" s="23">
        <f t="shared" si="31"/>
        <v>0.95666666666667055</v>
      </c>
      <c r="G212" s="23">
        <f t="shared" si="30"/>
        <v>1.9408204629870862</v>
      </c>
      <c r="H212" s="39"/>
      <c r="I212" s="40"/>
      <c r="J212" s="40"/>
      <c r="K212" s="40"/>
    </row>
    <row r="213" spans="1:11" x14ac:dyDescent="0.15">
      <c r="B213" s="40"/>
      <c r="C213" s="23">
        <v>31.96</v>
      </c>
      <c r="D213" s="23">
        <v>10.88</v>
      </c>
      <c r="E213" s="23">
        <f t="shared" si="29"/>
        <v>21.08</v>
      </c>
      <c r="F213" s="23">
        <f t="shared" si="31"/>
        <v>0.22666666666667368</v>
      </c>
      <c r="G213" s="23">
        <f t="shared" si="30"/>
        <v>1.1701282532061197</v>
      </c>
      <c r="H213" s="39"/>
      <c r="I213" s="40"/>
      <c r="J213" s="40"/>
      <c r="K213" s="40"/>
    </row>
    <row r="214" spans="1:11" x14ac:dyDescent="0.15">
      <c r="B214" s="40" t="s">
        <v>8</v>
      </c>
      <c r="C214" s="23">
        <v>30.02</v>
      </c>
      <c r="D214" s="23">
        <v>10.89</v>
      </c>
      <c r="E214" s="23">
        <f t="shared" si="29"/>
        <v>19.13</v>
      </c>
      <c r="F214" s="23">
        <f t="shared" si="31"/>
        <v>2.176666666666673</v>
      </c>
      <c r="G214" s="23">
        <f t="shared" si="30"/>
        <v>4.5210775570926431</v>
      </c>
      <c r="H214" s="39"/>
      <c r="I214" s="40"/>
      <c r="J214" s="40"/>
      <c r="K214" s="40"/>
    </row>
    <row r="215" spans="1:11" x14ac:dyDescent="0.15">
      <c r="B215" s="40"/>
      <c r="C215" s="23">
        <v>30.07</v>
      </c>
      <c r="D215" s="23">
        <v>10.76</v>
      </c>
      <c r="E215" s="23">
        <f t="shared" si="29"/>
        <v>19.310000000000002</v>
      </c>
      <c r="F215" s="23">
        <f t="shared" si="31"/>
        <v>1.9966666666666697</v>
      </c>
      <c r="G215" s="23">
        <f t="shared" si="30"/>
        <v>3.9907687061081019</v>
      </c>
      <c r="H215" s="39"/>
      <c r="I215" s="40"/>
      <c r="J215" s="40"/>
      <c r="K215" s="40"/>
    </row>
    <row r="216" spans="1:11" x14ac:dyDescent="0.15">
      <c r="B216" s="40"/>
      <c r="C216" s="23">
        <v>29.53</v>
      </c>
      <c r="D216" s="23">
        <v>10.25</v>
      </c>
      <c r="E216" s="23">
        <f t="shared" si="29"/>
        <v>19.28</v>
      </c>
      <c r="F216" s="23">
        <f t="shared" si="31"/>
        <v>2.0266666666666708</v>
      </c>
      <c r="G216" s="23">
        <f t="shared" si="30"/>
        <v>4.0746232398291804</v>
      </c>
      <c r="H216" s="39"/>
      <c r="I216" s="40"/>
      <c r="J216" s="40"/>
      <c r="K216" s="40"/>
    </row>
    <row r="217" spans="1:11" x14ac:dyDescent="0.15">
      <c r="B217" s="40" t="s">
        <v>33</v>
      </c>
      <c r="C217" s="23">
        <v>31.75</v>
      </c>
      <c r="D217" s="23">
        <v>11.16</v>
      </c>
      <c r="E217" s="23">
        <f t="shared" si="29"/>
        <v>20.59</v>
      </c>
      <c r="F217" s="23">
        <f t="shared" si="31"/>
        <v>0.71666666666667211</v>
      </c>
      <c r="G217" s="23">
        <f t="shared" si="30"/>
        <v>1.6433806291715867</v>
      </c>
      <c r="H217" s="39" t="s">
        <v>112</v>
      </c>
      <c r="I217" s="40"/>
      <c r="J217" s="40"/>
      <c r="K217" s="40"/>
    </row>
    <row r="218" spans="1:11" x14ac:dyDescent="0.15">
      <c r="B218" s="40"/>
      <c r="C218" s="23">
        <v>31.88</v>
      </c>
      <c r="D218" s="23">
        <v>11.14</v>
      </c>
      <c r="E218" s="23">
        <f t="shared" si="29"/>
        <v>20.74</v>
      </c>
      <c r="F218" s="23">
        <f t="shared" si="31"/>
        <v>0.56666666666667354</v>
      </c>
      <c r="G218" s="23">
        <f t="shared" si="30"/>
        <v>1.4810975522865713</v>
      </c>
      <c r="H218" s="39"/>
      <c r="I218" s="40"/>
      <c r="J218" s="40"/>
      <c r="K218" s="40"/>
    </row>
    <row r="219" spans="1:11" x14ac:dyDescent="0.15">
      <c r="B219" s="40"/>
      <c r="C219" s="23">
        <v>32.020000000000003</v>
      </c>
      <c r="D219" s="23">
        <v>10.67</v>
      </c>
      <c r="E219" s="23">
        <f t="shared" si="29"/>
        <v>21.35</v>
      </c>
      <c r="F219" s="23">
        <f t="shared" si="31"/>
        <v>-4.3333333333329449E-2</v>
      </c>
      <c r="G219" s="23">
        <f t="shared" si="30"/>
        <v>0.97041023149354311</v>
      </c>
      <c r="H219" s="39"/>
      <c r="I219" s="40"/>
      <c r="J219" s="40"/>
      <c r="K219" s="40"/>
    </row>
    <row r="220" spans="1:11" x14ac:dyDescent="0.15">
      <c r="B220" s="40" t="s">
        <v>8</v>
      </c>
      <c r="C220" s="23">
        <v>30.15</v>
      </c>
      <c r="D220" s="23">
        <v>10.65</v>
      </c>
      <c r="E220" s="23">
        <f t="shared" si="29"/>
        <v>19.5</v>
      </c>
      <c r="F220" s="23">
        <f t="shared" si="31"/>
        <v>1.806666666666672</v>
      </c>
      <c r="G220" s="23">
        <f t="shared" si="30"/>
        <v>3.4983306802233582</v>
      </c>
      <c r="H220" s="39"/>
      <c r="I220" s="40"/>
      <c r="J220" s="40"/>
      <c r="K220" s="40"/>
    </row>
    <row r="221" spans="1:11" x14ac:dyDescent="0.15">
      <c r="B221" s="40"/>
      <c r="C221" s="23">
        <v>30.24</v>
      </c>
      <c r="D221" s="23">
        <v>10.67</v>
      </c>
      <c r="E221" s="23">
        <f t="shared" si="29"/>
        <v>19.57</v>
      </c>
      <c r="F221" s="23">
        <f t="shared" si="31"/>
        <v>1.7366666666666717</v>
      </c>
      <c r="G221" s="23">
        <f t="shared" si="30"/>
        <v>3.3326427357036645</v>
      </c>
      <c r="H221" s="39"/>
      <c r="I221" s="40"/>
      <c r="J221" s="40"/>
      <c r="K221" s="40"/>
    </row>
    <row r="222" spans="1:11" x14ac:dyDescent="0.15">
      <c r="B222" s="40"/>
      <c r="C222" s="23">
        <v>30.03</v>
      </c>
      <c r="D222" s="23">
        <v>10.39</v>
      </c>
      <c r="E222" s="23">
        <f t="shared" si="29"/>
        <v>19.64</v>
      </c>
      <c r="F222" s="23">
        <f t="shared" si="31"/>
        <v>1.6666666666666714</v>
      </c>
      <c r="G222" s="23">
        <f t="shared" si="30"/>
        <v>3.1748021039364094</v>
      </c>
      <c r="H222" s="39"/>
      <c r="I222" s="40"/>
      <c r="J222" s="40"/>
      <c r="K222" s="40"/>
    </row>
    <row r="224" spans="1:11" x14ac:dyDescent="0.15">
      <c r="A224" s="39" t="s">
        <v>16</v>
      </c>
      <c r="D224" s="23" t="s">
        <v>0</v>
      </c>
      <c r="E224" s="23" t="s">
        <v>1</v>
      </c>
      <c r="F224" s="23" t="s">
        <v>2</v>
      </c>
      <c r="G224" s="23" t="s">
        <v>3</v>
      </c>
      <c r="H224" s="23"/>
    </row>
    <row r="225" spans="1:11" x14ac:dyDescent="0.15">
      <c r="A225" s="39"/>
      <c r="B225" s="40" t="s">
        <v>4</v>
      </c>
      <c r="C225" s="23">
        <v>31.66</v>
      </c>
      <c r="D225" s="23">
        <v>11.12</v>
      </c>
      <c r="E225" s="23">
        <f t="shared" ref="E225:E261" si="32">C225-D225</f>
        <v>20.54</v>
      </c>
      <c r="F225" s="23">
        <f>$E$228-E225</f>
        <v>-1.3333333333335418E-2</v>
      </c>
      <c r="G225" s="23">
        <f t="shared" ref="G225:G261" si="33">POWER(2,F225)</f>
        <v>0.99080061326522795</v>
      </c>
      <c r="H225" s="39" t="s">
        <v>13</v>
      </c>
      <c r="I225" s="40" t="s">
        <v>95</v>
      </c>
      <c r="J225" s="40"/>
      <c r="K225" s="40"/>
    </row>
    <row r="226" spans="1:11" x14ac:dyDescent="0.15">
      <c r="A226" s="39"/>
      <c r="B226" s="40"/>
      <c r="C226" s="32">
        <v>31.39</v>
      </c>
      <c r="D226" s="23">
        <v>11.19</v>
      </c>
      <c r="E226" s="23">
        <f t="shared" si="32"/>
        <v>20.200000000000003</v>
      </c>
      <c r="F226" s="23">
        <f t="shared" ref="F226:F261" si="34">$E$228-E226</f>
        <v>0.32666666666666089</v>
      </c>
      <c r="G226" s="23">
        <f t="shared" si="33"/>
        <v>1.2541124095502563</v>
      </c>
      <c r="H226" s="39"/>
      <c r="I226" s="40"/>
      <c r="J226" s="40"/>
      <c r="K226" s="40"/>
    </row>
    <row r="227" spans="1:11" x14ac:dyDescent="0.15">
      <c r="B227" s="40"/>
      <c r="C227" s="23">
        <v>31.83</v>
      </c>
      <c r="D227" s="23">
        <v>10.99</v>
      </c>
      <c r="E227" s="23">
        <f t="shared" si="32"/>
        <v>20.839999999999996</v>
      </c>
      <c r="F227" s="23">
        <f t="shared" si="34"/>
        <v>-0.31333333333333258</v>
      </c>
      <c r="G227" s="23">
        <f t="shared" si="33"/>
        <v>0.80478017243591071</v>
      </c>
      <c r="H227" s="39"/>
      <c r="I227" s="40"/>
      <c r="J227" s="40"/>
      <c r="K227" s="40"/>
    </row>
    <row r="228" spans="1:11" x14ac:dyDescent="0.15">
      <c r="B228" s="40"/>
      <c r="C228" s="23">
        <f>AVERAGE(C225:C227)</f>
        <v>31.626666666666665</v>
      </c>
      <c r="D228" s="23">
        <f>AVERAGE(D225:D227)</f>
        <v>11.1</v>
      </c>
      <c r="E228" s="23">
        <f t="shared" si="32"/>
        <v>20.526666666666664</v>
      </c>
      <c r="F228" s="23">
        <f t="shared" si="34"/>
        <v>0</v>
      </c>
      <c r="G228" s="23">
        <f t="shared" si="33"/>
        <v>1</v>
      </c>
      <c r="H228" s="39"/>
      <c r="I228" s="40"/>
      <c r="J228" s="40"/>
      <c r="K228" s="40"/>
    </row>
    <row r="229" spans="1:11" x14ac:dyDescent="0.15">
      <c r="B229" s="40" t="s">
        <v>27</v>
      </c>
      <c r="C229" s="23">
        <v>32.130000000000003</v>
      </c>
      <c r="D229" s="23">
        <v>10.87</v>
      </c>
      <c r="E229" s="23">
        <f t="shared" si="32"/>
        <v>21.260000000000005</v>
      </c>
      <c r="F229" s="23">
        <f t="shared" si="34"/>
        <v>-0.73333333333334139</v>
      </c>
      <c r="G229" s="23">
        <f t="shared" si="33"/>
        <v>0.60151251804105499</v>
      </c>
      <c r="H229" s="39"/>
      <c r="I229" s="40"/>
      <c r="J229" s="40"/>
      <c r="K229" s="40"/>
    </row>
    <row r="230" spans="1:11" x14ac:dyDescent="0.15">
      <c r="B230" s="40"/>
      <c r="C230" s="23">
        <v>32.25</v>
      </c>
      <c r="D230" s="23">
        <v>10.68</v>
      </c>
      <c r="E230" s="23">
        <f t="shared" si="32"/>
        <v>21.57</v>
      </c>
      <c r="F230" s="23">
        <f t="shared" si="34"/>
        <v>-1.0433333333333366</v>
      </c>
      <c r="G230" s="23">
        <f t="shared" si="33"/>
        <v>0.48520511574676928</v>
      </c>
      <c r="H230" s="39"/>
      <c r="I230" s="40"/>
      <c r="J230" s="40"/>
      <c r="K230" s="40"/>
    </row>
    <row r="231" spans="1:11" x14ac:dyDescent="0.15">
      <c r="B231" s="40"/>
      <c r="C231" s="23">
        <v>32.33</v>
      </c>
      <c r="D231" s="23">
        <v>10.32</v>
      </c>
      <c r="E231" s="23">
        <f t="shared" si="32"/>
        <v>22.009999999999998</v>
      </c>
      <c r="F231" s="23">
        <f t="shared" si="34"/>
        <v>-1.4833333333333343</v>
      </c>
      <c r="G231" s="23">
        <f t="shared" si="33"/>
        <v>0.35766148310881435</v>
      </c>
      <c r="H231" s="39"/>
      <c r="I231" s="40"/>
      <c r="J231" s="40"/>
      <c r="K231" s="40"/>
    </row>
    <row r="232" spans="1:11" x14ac:dyDescent="0.15">
      <c r="B232" s="40" t="s">
        <v>4</v>
      </c>
      <c r="C232" s="23">
        <v>30.66</v>
      </c>
      <c r="D232" s="23">
        <v>11.13</v>
      </c>
      <c r="E232" s="23">
        <f t="shared" si="32"/>
        <v>19.53</v>
      </c>
      <c r="F232" s="23">
        <f t="shared" si="34"/>
        <v>0.99666666666666259</v>
      </c>
      <c r="G232" s="23">
        <f t="shared" si="33"/>
        <v>1.9953843530540409</v>
      </c>
      <c r="H232" s="39" t="s">
        <v>9</v>
      </c>
      <c r="I232" s="40"/>
      <c r="J232" s="40"/>
      <c r="K232" s="40"/>
    </row>
    <row r="233" spans="1:11" x14ac:dyDescent="0.15">
      <c r="B233" s="40"/>
      <c r="C233" s="23">
        <v>30.68</v>
      </c>
      <c r="D233" s="23">
        <v>11.33</v>
      </c>
      <c r="E233" s="23">
        <f t="shared" si="32"/>
        <v>19.350000000000001</v>
      </c>
      <c r="F233" s="23">
        <f t="shared" si="34"/>
        <v>1.1766666666666623</v>
      </c>
      <c r="G233" s="23">
        <f t="shared" si="33"/>
        <v>2.2605387785463051</v>
      </c>
      <c r="H233" s="39"/>
      <c r="I233" s="40"/>
      <c r="J233" s="40"/>
      <c r="K233" s="40"/>
    </row>
    <row r="234" spans="1:11" x14ac:dyDescent="0.15">
      <c r="B234" s="40"/>
      <c r="C234" s="23">
        <v>30.31</v>
      </c>
      <c r="D234" s="23">
        <v>10.81</v>
      </c>
      <c r="E234" s="23">
        <f t="shared" si="32"/>
        <v>19.5</v>
      </c>
      <c r="F234" s="23">
        <f t="shared" si="34"/>
        <v>1.0266666666666637</v>
      </c>
      <c r="G234" s="23">
        <f>POWER(2,F234)</f>
        <v>2.0373116199145804</v>
      </c>
      <c r="H234" s="39"/>
      <c r="I234" s="40"/>
      <c r="J234" s="40"/>
      <c r="K234" s="40"/>
    </row>
    <row r="235" spans="1:11" x14ac:dyDescent="0.15">
      <c r="B235" s="40" t="s">
        <v>27</v>
      </c>
      <c r="C235" s="23">
        <v>30.13</v>
      </c>
      <c r="D235" s="23">
        <v>10.88</v>
      </c>
      <c r="E235" s="23">
        <f t="shared" si="32"/>
        <v>19.25</v>
      </c>
      <c r="F235" s="23">
        <f t="shared" si="34"/>
        <v>1.2766666666666637</v>
      </c>
      <c r="G235" s="23">
        <f t="shared" si="33"/>
        <v>2.4227854738801384</v>
      </c>
      <c r="H235" s="39"/>
      <c r="I235" s="40"/>
      <c r="J235" s="40"/>
      <c r="K235" s="40"/>
    </row>
    <row r="236" spans="1:11" x14ac:dyDescent="0.15">
      <c r="B236" s="40"/>
      <c r="C236" s="23">
        <v>30.21</v>
      </c>
      <c r="D236" s="23">
        <v>10.76</v>
      </c>
      <c r="E236" s="23">
        <f t="shared" si="32"/>
        <v>19.450000000000003</v>
      </c>
      <c r="F236" s="23">
        <f t="shared" si="34"/>
        <v>1.0766666666666609</v>
      </c>
      <c r="G236" s="23">
        <f t="shared" si="33"/>
        <v>2.1091572590320173</v>
      </c>
      <c r="H236" s="39"/>
      <c r="I236" s="40"/>
      <c r="J236" s="40"/>
      <c r="K236" s="40"/>
    </row>
    <row r="237" spans="1:11" x14ac:dyDescent="0.15">
      <c r="B237" s="40"/>
      <c r="C237" s="23">
        <v>29.94</v>
      </c>
      <c r="D237" s="23">
        <v>10.51</v>
      </c>
      <c r="E237" s="23">
        <f t="shared" si="32"/>
        <v>19.43</v>
      </c>
      <c r="F237" s="23">
        <f t="shared" si="34"/>
        <v>1.096666666666664</v>
      </c>
      <c r="G237" s="23">
        <f t="shared" si="33"/>
        <v>2.1385999971634728</v>
      </c>
      <c r="H237" s="39"/>
      <c r="I237" s="40"/>
      <c r="J237" s="40"/>
      <c r="K237" s="40"/>
    </row>
    <row r="238" spans="1:11" x14ac:dyDescent="0.15">
      <c r="B238" s="40" t="s">
        <v>4</v>
      </c>
      <c r="C238" s="23">
        <v>31.11</v>
      </c>
      <c r="D238" s="23">
        <v>11.11</v>
      </c>
      <c r="E238" s="23">
        <f t="shared" si="32"/>
        <v>20</v>
      </c>
      <c r="F238" s="23">
        <f t="shared" si="34"/>
        <v>0.52666666666666373</v>
      </c>
      <c r="G238" s="23">
        <f t="shared" si="33"/>
        <v>1.44059686183175</v>
      </c>
      <c r="H238" s="39" t="s">
        <v>14</v>
      </c>
      <c r="I238" s="40"/>
      <c r="J238" s="40"/>
      <c r="K238" s="40"/>
    </row>
    <row r="239" spans="1:11" x14ac:dyDescent="0.15">
      <c r="B239" s="40"/>
      <c r="C239" s="23">
        <v>30.87</v>
      </c>
      <c r="D239" s="23">
        <v>11.29</v>
      </c>
      <c r="E239" s="23">
        <f t="shared" si="32"/>
        <v>19.580000000000002</v>
      </c>
      <c r="F239" s="23">
        <f t="shared" si="34"/>
        <v>0.94666666666666188</v>
      </c>
      <c r="G239" s="23">
        <f t="shared" si="33"/>
        <v>1.9274142367830973</v>
      </c>
      <c r="H239" s="39"/>
      <c r="I239" s="40"/>
      <c r="J239" s="40"/>
      <c r="K239" s="40"/>
    </row>
    <row r="240" spans="1:11" x14ac:dyDescent="0.15">
      <c r="B240" s="40"/>
      <c r="C240" s="23">
        <v>30.53</v>
      </c>
      <c r="D240" s="23">
        <v>10.86</v>
      </c>
      <c r="E240" s="23">
        <f t="shared" si="32"/>
        <v>19.670000000000002</v>
      </c>
      <c r="F240" s="23">
        <f t="shared" si="34"/>
        <v>0.85666666666666202</v>
      </c>
      <c r="G240" s="23">
        <f t="shared" si="33"/>
        <v>1.8108495226166821</v>
      </c>
      <c r="H240" s="39"/>
      <c r="I240" s="40"/>
      <c r="J240" s="40"/>
      <c r="K240" s="40"/>
    </row>
    <row r="241" spans="2:11" x14ac:dyDescent="0.15">
      <c r="B241" s="40" t="s">
        <v>27</v>
      </c>
      <c r="C241" s="23">
        <v>32.08</v>
      </c>
      <c r="D241" s="23">
        <v>10.79</v>
      </c>
      <c r="E241" s="23">
        <f t="shared" si="32"/>
        <v>21.29</v>
      </c>
      <c r="F241" s="23">
        <f t="shared" si="34"/>
        <v>-0.76333333333333542</v>
      </c>
      <c r="G241" s="23">
        <f t="shared" si="33"/>
        <v>0.58913356942203421</v>
      </c>
      <c r="H241" s="39"/>
      <c r="I241" s="40"/>
      <c r="J241" s="40"/>
      <c r="K241" s="40"/>
    </row>
    <row r="242" spans="2:11" x14ac:dyDescent="0.15">
      <c r="B242" s="40"/>
      <c r="C242" s="23">
        <v>31.77</v>
      </c>
      <c r="D242" s="23">
        <v>10.62</v>
      </c>
      <c r="E242" s="23">
        <f t="shared" si="32"/>
        <v>21.15</v>
      </c>
      <c r="F242" s="23">
        <f t="shared" si="34"/>
        <v>-0.62333333333333485</v>
      </c>
      <c r="G242" s="23">
        <f t="shared" si="33"/>
        <v>0.64916929408078816</v>
      </c>
      <c r="H242" s="39"/>
      <c r="I242" s="40"/>
      <c r="J242" s="40"/>
      <c r="K242" s="40"/>
    </row>
    <row r="243" spans="2:11" x14ac:dyDescent="0.15">
      <c r="B243" s="40"/>
      <c r="C243" s="23">
        <v>31.04</v>
      </c>
      <c r="D243" s="23">
        <v>10.31</v>
      </c>
      <c r="E243" s="23">
        <f t="shared" si="32"/>
        <v>20.729999999999997</v>
      </c>
      <c r="F243" s="23">
        <f t="shared" si="34"/>
        <v>-0.20333333333333314</v>
      </c>
      <c r="G243" s="23">
        <f t="shared" si="33"/>
        <v>0.86854148627173633</v>
      </c>
      <c r="H243" s="39"/>
      <c r="I243" s="40"/>
      <c r="J243" s="40"/>
      <c r="K243" s="40"/>
    </row>
    <row r="244" spans="2:11" x14ac:dyDescent="0.15">
      <c r="B244" s="40" t="s">
        <v>4</v>
      </c>
      <c r="C244" s="23">
        <v>32.01</v>
      </c>
      <c r="D244" s="23">
        <v>11.21</v>
      </c>
      <c r="E244" s="23">
        <f t="shared" si="32"/>
        <v>20.799999999999997</v>
      </c>
      <c r="F244" s="23">
        <f t="shared" si="34"/>
        <v>-0.27333333333333343</v>
      </c>
      <c r="G244" s="23">
        <f t="shared" si="33"/>
        <v>0.82740562270001272</v>
      </c>
      <c r="H244" s="39" t="s">
        <v>110</v>
      </c>
      <c r="I244" s="40"/>
      <c r="J244" s="40"/>
      <c r="K244" s="40"/>
    </row>
    <row r="245" spans="2:11" x14ac:dyDescent="0.15">
      <c r="B245" s="40"/>
      <c r="C245" s="23">
        <v>31.74</v>
      </c>
      <c r="D245" s="23">
        <v>11.32</v>
      </c>
      <c r="E245" s="23">
        <f t="shared" si="32"/>
        <v>20.419999999999998</v>
      </c>
      <c r="F245" s="23">
        <f t="shared" si="34"/>
        <v>0.10666666666666558</v>
      </c>
      <c r="G245" s="23">
        <f t="shared" si="33"/>
        <v>1.0767375682475222</v>
      </c>
      <c r="H245" s="39"/>
      <c r="I245" s="40"/>
      <c r="J245" s="40"/>
      <c r="K245" s="40"/>
    </row>
    <row r="246" spans="2:11" x14ac:dyDescent="0.15">
      <c r="B246" s="40"/>
      <c r="C246" s="23">
        <v>32.07</v>
      </c>
      <c r="D246" s="23">
        <v>11.09</v>
      </c>
      <c r="E246" s="23">
        <f t="shared" si="32"/>
        <v>20.98</v>
      </c>
      <c r="F246" s="23">
        <f t="shared" si="34"/>
        <v>-0.4533333333333367</v>
      </c>
      <c r="G246" s="23">
        <f t="shared" si="33"/>
        <v>0.73035342230503464</v>
      </c>
      <c r="H246" s="39"/>
      <c r="I246" s="40"/>
      <c r="J246" s="40"/>
      <c r="K246" s="40"/>
    </row>
    <row r="247" spans="2:11" x14ac:dyDescent="0.15">
      <c r="B247" s="40" t="s">
        <v>27</v>
      </c>
      <c r="C247" s="23">
        <v>31.93</v>
      </c>
      <c r="D247" s="23">
        <v>10.98</v>
      </c>
      <c r="E247" s="23">
        <f t="shared" si="32"/>
        <v>20.95</v>
      </c>
      <c r="F247" s="23">
        <f t="shared" si="34"/>
        <v>-0.42333333333333556</v>
      </c>
      <c r="G247" s="23">
        <f t="shared" si="33"/>
        <v>0.74569970022518739</v>
      </c>
      <c r="H247" s="39"/>
      <c r="I247" s="40"/>
      <c r="J247" s="40"/>
      <c r="K247" s="40"/>
    </row>
    <row r="248" spans="2:11" x14ac:dyDescent="0.15">
      <c r="B248" s="40"/>
      <c r="C248" s="23">
        <v>31.66</v>
      </c>
      <c r="D248" s="23">
        <v>10.68</v>
      </c>
      <c r="E248" s="23">
        <f t="shared" si="32"/>
        <v>20.98</v>
      </c>
      <c r="F248" s="23">
        <f t="shared" si="34"/>
        <v>-0.4533333333333367</v>
      </c>
      <c r="G248" s="23">
        <f t="shared" si="33"/>
        <v>0.73035342230503464</v>
      </c>
      <c r="H248" s="39"/>
      <c r="I248" s="40"/>
      <c r="J248" s="40"/>
      <c r="K248" s="40"/>
    </row>
    <row r="249" spans="2:11" x14ac:dyDescent="0.15">
      <c r="B249" s="40"/>
      <c r="C249" s="23">
        <v>31.13</v>
      </c>
      <c r="D249" s="23">
        <v>10.56</v>
      </c>
      <c r="E249" s="23">
        <f t="shared" si="32"/>
        <v>20.57</v>
      </c>
      <c r="F249" s="23">
        <f t="shared" si="34"/>
        <v>-4.3333333333336554E-2</v>
      </c>
      <c r="G249" s="23">
        <f t="shared" si="33"/>
        <v>0.97041023149353833</v>
      </c>
      <c r="H249" s="39"/>
      <c r="I249" s="40"/>
      <c r="J249" s="40"/>
      <c r="K249" s="40"/>
    </row>
    <row r="250" spans="2:11" x14ac:dyDescent="0.15">
      <c r="B250" s="40" t="s">
        <v>4</v>
      </c>
      <c r="C250" s="23">
        <v>31.02</v>
      </c>
      <c r="D250" s="23">
        <v>11.18</v>
      </c>
      <c r="E250" s="23">
        <f t="shared" si="32"/>
        <v>19.84</v>
      </c>
      <c r="F250" s="23">
        <f t="shared" si="34"/>
        <v>0.68666666666666387</v>
      </c>
      <c r="G250" s="23">
        <f t="shared" si="33"/>
        <v>1.6095603448718174</v>
      </c>
      <c r="H250" s="39" t="s">
        <v>111</v>
      </c>
      <c r="I250" s="40"/>
      <c r="J250" s="40"/>
      <c r="K250" s="40"/>
    </row>
    <row r="251" spans="2:11" x14ac:dyDescent="0.15">
      <c r="B251" s="40"/>
      <c r="C251" s="23">
        <v>31.43</v>
      </c>
      <c r="D251" s="23">
        <v>11.29</v>
      </c>
      <c r="E251" s="23">
        <f t="shared" si="32"/>
        <v>20.14</v>
      </c>
      <c r="F251" s="23">
        <f t="shared" si="34"/>
        <v>0.38666666666666316</v>
      </c>
      <c r="G251" s="23">
        <f t="shared" si="33"/>
        <v>1.3073692472021019</v>
      </c>
      <c r="H251" s="39"/>
      <c r="I251" s="40"/>
      <c r="J251" s="40"/>
      <c r="K251" s="40"/>
    </row>
    <row r="252" spans="2:11" x14ac:dyDescent="0.15">
      <c r="B252" s="40"/>
      <c r="C252" s="23">
        <v>31.42</v>
      </c>
      <c r="D252" s="23">
        <v>11.11</v>
      </c>
      <c r="E252" s="23">
        <f t="shared" si="32"/>
        <v>20.310000000000002</v>
      </c>
      <c r="F252" s="23">
        <f t="shared" si="34"/>
        <v>0.21666666666666146</v>
      </c>
      <c r="G252" s="23">
        <f t="shared" si="33"/>
        <v>1.1620455869578354</v>
      </c>
      <c r="H252" s="39"/>
      <c r="I252" s="40"/>
      <c r="J252" s="40"/>
      <c r="K252" s="40"/>
    </row>
    <row r="253" spans="2:11" x14ac:dyDescent="0.15">
      <c r="B253" s="40" t="s">
        <v>27</v>
      </c>
      <c r="C253" s="23">
        <v>30.86</v>
      </c>
      <c r="D253" s="23">
        <v>10.86</v>
      </c>
      <c r="E253" s="23">
        <f t="shared" si="32"/>
        <v>20</v>
      </c>
      <c r="F253" s="23">
        <f t="shared" si="34"/>
        <v>0.52666666666666373</v>
      </c>
      <c r="G253" s="23">
        <f t="shared" si="33"/>
        <v>1.44059686183175</v>
      </c>
      <c r="H253" s="39"/>
      <c r="I253" s="40"/>
      <c r="J253" s="40"/>
      <c r="K253" s="40"/>
    </row>
    <row r="254" spans="2:11" x14ac:dyDescent="0.15">
      <c r="B254" s="40"/>
      <c r="C254" s="23">
        <v>30.33</v>
      </c>
      <c r="D254" s="23">
        <v>10.62</v>
      </c>
      <c r="E254" s="23">
        <f t="shared" si="32"/>
        <v>19.71</v>
      </c>
      <c r="F254" s="23">
        <f t="shared" si="34"/>
        <v>0.81666666666666288</v>
      </c>
      <c r="G254" s="23">
        <f t="shared" si="33"/>
        <v>1.7613317471922922</v>
      </c>
      <c r="H254" s="39"/>
      <c r="I254" s="40"/>
      <c r="J254" s="40"/>
      <c r="K254" s="40"/>
    </row>
    <row r="255" spans="2:11" x14ac:dyDescent="0.15">
      <c r="B255" s="40"/>
      <c r="C255" s="23">
        <v>30.46</v>
      </c>
      <c r="D255" s="23">
        <v>10.51</v>
      </c>
      <c r="E255" s="23">
        <f t="shared" si="32"/>
        <v>19.950000000000003</v>
      </c>
      <c r="F255" s="23">
        <f t="shared" si="34"/>
        <v>0.57666666666666089</v>
      </c>
      <c r="G255" s="23">
        <f t="shared" si="33"/>
        <v>1.4913994004503712</v>
      </c>
      <c r="H255" s="39"/>
      <c r="I255" s="40"/>
      <c r="J255" s="40"/>
      <c r="K255" s="40"/>
    </row>
    <row r="256" spans="2:11" x14ac:dyDescent="0.15">
      <c r="B256" s="40" t="s">
        <v>4</v>
      </c>
      <c r="C256" s="23">
        <v>31.41</v>
      </c>
      <c r="D256" s="23">
        <v>11.19</v>
      </c>
      <c r="E256" s="23">
        <f t="shared" si="32"/>
        <v>20.22</v>
      </c>
      <c r="F256" s="23">
        <f t="shared" si="34"/>
        <v>0.30666666666666487</v>
      </c>
      <c r="G256" s="23">
        <f t="shared" si="33"/>
        <v>1.2368466734094359</v>
      </c>
      <c r="H256" s="39" t="s">
        <v>112</v>
      </c>
      <c r="I256" s="40"/>
      <c r="J256" s="40"/>
      <c r="K256" s="40"/>
    </row>
    <row r="257" spans="1:11" x14ac:dyDescent="0.15">
      <c r="B257" s="40"/>
      <c r="C257" s="23">
        <v>31.32</v>
      </c>
      <c r="D257" s="23">
        <v>11.33</v>
      </c>
      <c r="E257" s="23">
        <f t="shared" si="32"/>
        <v>19.990000000000002</v>
      </c>
      <c r="F257" s="23">
        <f t="shared" si="34"/>
        <v>0.53666666666666174</v>
      </c>
      <c r="G257" s="23">
        <f t="shared" si="33"/>
        <v>1.4506170054157708</v>
      </c>
      <c r="H257" s="39"/>
      <c r="I257" s="40"/>
      <c r="J257" s="40"/>
      <c r="K257" s="40"/>
    </row>
    <row r="258" spans="1:11" x14ac:dyDescent="0.15">
      <c r="B258" s="40"/>
      <c r="C258" s="23">
        <v>30.89</v>
      </c>
      <c r="D258" s="23">
        <v>11.05</v>
      </c>
      <c r="E258" s="23">
        <f t="shared" si="32"/>
        <v>19.84</v>
      </c>
      <c r="F258" s="23">
        <f t="shared" si="34"/>
        <v>0.68666666666666387</v>
      </c>
      <c r="G258" s="23">
        <f t="shared" si="33"/>
        <v>1.6095603448718174</v>
      </c>
      <c r="H258" s="39"/>
      <c r="I258" s="40"/>
      <c r="J258" s="40"/>
      <c r="K258" s="40"/>
    </row>
    <row r="259" spans="1:11" x14ac:dyDescent="0.15">
      <c r="B259" s="40" t="s">
        <v>27</v>
      </c>
      <c r="C259" s="23">
        <v>30.91</v>
      </c>
      <c r="D259" s="23">
        <v>10.61</v>
      </c>
      <c r="E259" s="23">
        <f t="shared" si="32"/>
        <v>20.3</v>
      </c>
      <c r="F259" s="23">
        <f t="shared" si="34"/>
        <v>0.22666666666666302</v>
      </c>
      <c r="G259" s="23">
        <f t="shared" si="33"/>
        <v>1.170128253206111</v>
      </c>
      <c r="H259" s="39"/>
      <c r="I259" s="40"/>
      <c r="J259" s="40"/>
      <c r="K259" s="40"/>
    </row>
    <row r="260" spans="1:11" x14ac:dyDescent="0.15">
      <c r="B260" s="40"/>
      <c r="C260" s="23">
        <v>30.53</v>
      </c>
      <c r="D260" s="23">
        <v>10.38</v>
      </c>
      <c r="E260" s="23">
        <f t="shared" si="32"/>
        <v>20.149999999999999</v>
      </c>
      <c r="F260" s="23">
        <f t="shared" si="34"/>
        <v>0.37666666666666515</v>
      </c>
      <c r="G260" s="23">
        <f t="shared" si="33"/>
        <v>1.2983385881615763</v>
      </c>
      <c r="H260" s="39"/>
      <c r="I260" s="40"/>
      <c r="J260" s="40"/>
      <c r="K260" s="40"/>
    </row>
    <row r="261" spans="1:11" x14ac:dyDescent="0.15">
      <c r="B261" s="40"/>
      <c r="C261" s="23">
        <v>30.65</v>
      </c>
      <c r="D261" s="23">
        <v>10.84</v>
      </c>
      <c r="E261" s="23">
        <f t="shared" si="32"/>
        <v>19.809999999999999</v>
      </c>
      <c r="F261" s="23">
        <f t="shared" si="34"/>
        <v>0.71666666666666501</v>
      </c>
      <c r="G261" s="23">
        <f t="shared" si="33"/>
        <v>1.6433806291715787</v>
      </c>
      <c r="H261" s="39"/>
      <c r="I261" s="40"/>
      <c r="J261" s="40"/>
      <c r="K261" s="40"/>
    </row>
    <row r="263" spans="1:11" x14ac:dyDescent="0.15">
      <c r="B263" s="33"/>
      <c r="D263" s="23" t="s">
        <v>23</v>
      </c>
      <c r="E263" s="23" t="s">
        <v>24</v>
      </c>
      <c r="F263" s="34" t="s">
        <v>25</v>
      </c>
      <c r="G263" s="23" t="s">
        <v>26</v>
      </c>
      <c r="H263" s="23"/>
    </row>
    <row r="264" spans="1:11" x14ac:dyDescent="0.25">
      <c r="A264" s="39" t="s">
        <v>17</v>
      </c>
      <c r="B264" s="40" t="s">
        <v>28</v>
      </c>
      <c r="C264" s="27">
        <v>29.292210006713798</v>
      </c>
      <c r="D264" s="27">
        <v>10.367103195190399</v>
      </c>
      <c r="E264" s="23">
        <f>C264-D264</f>
        <v>18.925106811523399</v>
      </c>
      <c r="F264" s="23">
        <f>$E$267-E264</f>
        <v>0.23661664326984422</v>
      </c>
      <c r="G264" s="23">
        <f>POWER(2,F264)</f>
        <v>1.1782262848166116</v>
      </c>
      <c r="H264" s="39" t="s">
        <v>13</v>
      </c>
      <c r="I264" s="40" t="s">
        <v>96</v>
      </c>
      <c r="J264" s="40"/>
      <c r="K264" s="40"/>
    </row>
    <row r="265" spans="1:11" x14ac:dyDescent="0.25">
      <c r="A265" s="39"/>
      <c r="B265" s="40"/>
      <c r="C265" s="27">
        <v>29.105764389038001</v>
      </c>
      <c r="D265" s="27">
        <v>10.018076133728</v>
      </c>
      <c r="E265" s="23">
        <f t="shared" ref="E265:E300" si="35">C265-D265</f>
        <v>19.087688255309999</v>
      </c>
      <c r="F265" s="23">
        <f t="shared" ref="F265:F300" si="36">$E$267-E265</f>
        <v>7.403519948324444E-2</v>
      </c>
      <c r="G265" s="23">
        <f t="shared" ref="G265:G300" si="37">POWER(2,F265)</f>
        <v>1.0526568375624688</v>
      </c>
      <c r="H265" s="39"/>
      <c r="I265" s="40"/>
      <c r="J265" s="40"/>
      <c r="K265" s="40"/>
    </row>
    <row r="266" spans="1:11" x14ac:dyDescent="0.25">
      <c r="A266" s="39"/>
      <c r="B266" s="40"/>
      <c r="C266" s="27">
        <v>28.690525436401298</v>
      </c>
      <c r="D266" s="27">
        <v>9.2181501388549805</v>
      </c>
      <c r="E266" s="23">
        <f t="shared" si="35"/>
        <v>19.472375297546318</v>
      </c>
      <c r="F266" s="23">
        <f t="shared" si="36"/>
        <v>-0.31065184275307445</v>
      </c>
      <c r="G266" s="23">
        <f t="shared" si="37"/>
        <v>0.80627738227273837</v>
      </c>
      <c r="H266" s="39"/>
      <c r="I266" s="40"/>
      <c r="J266" s="40"/>
      <c r="K266" s="40"/>
    </row>
    <row r="267" spans="1:11" x14ac:dyDescent="0.15">
      <c r="B267" s="40"/>
      <c r="C267" s="28">
        <f>AVERAGE(C264:C266)</f>
        <v>29.029499944051036</v>
      </c>
      <c r="D267" s="28">
        <f>AVERAGE(D264:D266)</f>
        <v>9.8677764892577926</v>
      </c>
      <c r="E267" s="23">
        <f t="shared" si="35"/>
        <v>19.161723454793243</v>
      </c>
      <c r="F267" s="23">
        <f t="shared" si="36"/>
        <v>0</v>
      </c>
      <c r="G267" s="23">
        <f t="shared" si="37"/>
        <v>1</v>
      </c>
      <c r="H267" s="39"/>
      <c r="I267" s="40"/>
      <c r="J267" s="40"/>
      <c r="K267" s="40"/>
    </row>
    <row r="268" spans="1:11" x14ac:dyDescent="0.25">
      <c r="B268" s="40" t="s">
        <v>29</v>
      </c>
      <c r="C268" s="27">
        <v>30.524602890014599</v>
      </c>
      <c r="D268" s="27">
        <v>10.086442727661099</v>
      </c>
      <c r="E268" s="23">
        <f t="shared" si="35"/>
        <v>20.438160162353498</v>
      </c>
      <c r="F268" s="23">
        <f t="shared" si="36"/>
        <v>-1.2764367075602543</v>
      </c>
      <c r="G268" s="23">
        <f t="shared" si="37"/>
        <v>0.4128138537204516</v>
      </c>
      <c r="H268" s="39"/>
      <c r="I268" s="40"/>
      <c r="J268" s="40"/>
      <c r="K268" s="40"/>
    </row>
    <row r="269" spans="1:11" x14ac:dyDescent="0.25">
      <c r="B269" s="40"/>
      <c r="C269" s="27">
        <v>29.009883499145499</v>
      </c>
      <c r="D269" s="27">
        <v>9.3074745178222607</v>
      </c>
      <c r="E269" s="23">
        <f t="shared" si="35"/>
        <v>19.702408981323238</v>
      </c>
      <c r="F269" s="23">
        <f t="shared" si="36"/>
        <v>-0.54068552652999458</v>
      </c>
      <c r="G269" s="23">
        <f t="shared" si="37"/>
        <v>0.68744417806220226</v>
      </c>
      <c r="H269" s="39"/>
      <c r="I269" s="40"/>
      <c r="J269" s="40"/>
      <c r="K269" s="40"/>
    </row>
    <row r="270" spans="1:11" x14ac:dyDescent="0.25">
      <c r="B270" s="40"/>
      <c r="C270" s="27">
        <v>30.940707778930602</v>
      </c>
      <c r="D270" s="27">
        <v>10.604036521911601</v>
      </c>
      <c r="E270" s="23">
        <f t="shared" si="35"/>
        <v>20.336671257018999</v>
      </c>
      <c r="F270" s="23">
        <f t="shared" si="36"/>
        <v>-1.1749478022257556</v>
      </c>
      <c r="G270" s="23">
        <f t="shared" si="37"/>
        <v>0.44289978370323768</v>
      </c>
      <c r="H270" s="39"/>
      <c r="I270" s="40"/>
      <c r="J270" s="40"/>
      <c r="K270" s="40"/>
    </row>
    <row r="271" spans="1:11" x14ac:dyDescent="0.25">
      <c r="B271" s="40" t="s">
        <v>28</v>
      </c>
      <c r="C271" s="27">
        <v>28.167391204833901</v>
      </c>
      <c r="D271" s="27">
        <v>9.9693675375694202</v>
      </c>
      <c r="E271" s="23">
        <f t="shared" si="35"/>
        <v>18.198023667264479</v>
      </c>
      <c r="F271" s="23">
        <f t="shared" si="36"/>
        <v>0.96369978752876406</v>
      </c>
      <c r="G271" s="23">
        <f t="shared" si="37"/>
        <v>1.950305039065632</v>
      </c>
      <c r="H271" s="39" t="s">
        <v>9</v>
      </c>
      <c r="I271" s="40"/>
      <c r="J271" s="40"/>
      <c r="K271" s="40"/>
    </row>
    <row r="272" spans="1:11" x14ac:dyDescent="0.25">
      <c r="B272" s="40"/>
      <c r="C272" s="27">
        <v>28.588834381103499</v>
      </c>
      <c r="D272" s="27">
        <v>10.103252137746001</v>
      </c>
      <c r="E272" s="23">
        <f t="shared" si="35"/>
        <v>18.485582243357499</v>
      </c>
      <c r="F272" s="23">
        <f t="shared" si="36"/>
        <v>0.67614121143574479</v>
      </c>
      <c r="G272" s="23">
        <f t="shared" si="37"/>
        <v>1.5978602242961246</v>
      </c>
      <c r="H272" s="39"/>
      <c r="I272" s="40"/>
      <c r="J272" s="40"/>
      <c r="K272" s="40"/>
    </row>
    <row r="273" spans="2:11" x14ac:dyDescent="0.25">
      <c r="B273" s="40"/>
      <c r="C273" s="27">
        <v>27.8841152191162</v>
      </c>
      <c r="D273" s="27">
        <v>9.5356783144691093</v>
      </c>
      <c r="E273" s="23">
        <f t="shared" si="35"/>
        <v>18.348436904647091</v>
      </c>
      <c r="F273" s="23">
        <f t="shared" si="36"/>
        <v>0.81328655014615236</v>
      </c>
      <c r="G273" s="23">
        <f t="shared" si="37"/>
        <v>1.757209921357815</v>
      </c>
      <c r="H273" s="39"/>
      <c r="I273" s="40"/>
      <c r="J273" s="40"/>
      <c r="K273" s="40"/>
    </row>
    <row r="274" spans="2:11" x14ac:dyDescent="0.25">
      <c r="B274" s="40" t="s">
        <v>29</v>
      </c>
      <c r="C274" s="27">
        <v>28.310988235473602</v>
      </c>
      <c r="D274" s="27">
        <v>9.8368427276611303</v>
      </c>
      <c r="E274" s="23">
        <f t="shared" si="35"/>
        <v>18.474145507812473</v>
      </c>
      <c r="F274" s="23">
        <f t="shared" si="36"/>
        <v>0.68757794698077035</v>
      </c>
      <c r="G274" s="23">
        <f t="shared" si="37"/>
        <v>1.6105773470471294</v>
      </c>
      <c r="H274" s="39"/>
      <c r="I274" s="40"/>
      <c r="J274" s="40"/>
      <c r="K274" s="40"/>
    </row>
    <row r="275" spans="2:11" x14ac:dyDescent="0.25">
      <c r="B275" s="40"/>
      <c r="C275" s="27">
        <v>28.3342792510986</v>
      </c>
      <c r="D275" s="27">
        <v>9.7638663891220308</v>
      </c>
      <c r="E275" s="23">
        <f t="shared" si="35"/>
        <v>18.570412861976571</v>
      </c>
      <c r="F275" s="23">
        <f t="shared" si="36"/>
        <v>0.5913105928166722</v>
      </c>
      <c r="G275" s="23">
        <f t="shared" si="37"/>
        <v>1.5066147855988468</v>
      </c>
      <c r="H275" s="39"/>
      <c r="I275" s="40"/>
      <c r="J275" s="40"/>
      <c r="K275" s="40"/>
    </row>
    <row r="276" spans="2:11" x14ac:dyDescent="0.25">
      <c r="B276" s="40"/>
      <c r="C276" s="27">
        <v>28.761558532714801</v>
      </c>
      <c r="D276" s="27">
        <v>10.3933734256346</v>
      </c>
      <c r="E276" s="23">
        <f t="shared" si="35"/>
        <v>18.368185107080201</v>
      </c>
      <c r="F276" s="23">
        <f t="shared" si="36"/>
        <v>0.79353834771304221</v>
      </c>
      <c r="G276" s="23">
        <f t="shared" si="37"/>
        <v>1.7333203879196577</v>
      </c>
      <c r="H276" s="39"/>
      <c r="I276" s="40"/>
      <c r="J276" s="40"/>
      <c r="K276" s="40"/>
    </row>
    <row r="277" spans="2:11" x14ac:dyDescent="0.25">
      <c r="B277" s="40" t="s">
        <v>28</v>
      </c>
      <c r="C277" s="27">
        <v>29.722311782836901</v>
      </c>
      <c r="D277" s="27">
        <v>11.509727478027299</v>
      </c>
      <c r="E277" s="23">
        <f t="shared" si="35"/>
        <v>18.212584304809603</v>
      </c>
      <c r="F277" s="23">
        <f t="shared" si="36"/>
        <v>0.94913914998364035</v>
      </c>
      <c r="G277" s="23">
        <f t="shared" si="37"/>
        <v>1.9307202614717698</v>
      </c>
      <c r="H277" s="39" t="s">
        <v>14</v>
      </c>
      <c r="I277" s="40"/>
      <c r="J277" s="40"/>
      <c r="K277" s="40"/>
    </row>
    <row r="278" spans="2:11" x14ac:dyDescent="0.25">
      <c r="B278" s="40"/>
      <c r="C278" s="27">
        <v>30.193174362182599</v>
      </c>
      <c r="D278" s="27">
        <v>11.9050842285156</v>
      </c>
      <c r="E278" s="23">
        <f t="shared" si="35"/>
        <v>18.288090133666998</v>
      </c>
      <c r="F278" s="23">
        <f t="shared" si="36"/>
        <v>0.87363332112624548</v>
      </c>
      <c r="G278" s="23">
        <f t="shared" si="37"/>
        <v>1.8322715355833075</v>
      </c>
      <c r="H278" s="39"/>
      <c r="I278" s="40"/>
      <c r="J278" s="40"/>
      <c r="K278" s="40"/>
    </row>
    <row r="279" spans="2:11" x14ac:dyDescent="0.25">
      <c r="B279" s="40"/>
      <c r="C279" s="27">
        <v>29.712300491333</v>
      </c>
      <c r="D279" s="27">
        <v>11.1917831420898</v>
      </c>
      <c r="E279" s="23">
        <f t="shared" si="35"/>
        <v>18.5205173492432</v>
      </c>
      <c r="F279" s="23">
        <f t="shared" si="36"/>
        <v>0.64120610555004376</v>
      </c>
      <c r="G279" s="23">
        <f t="shared" si="37"/>
        <v>1.5596324807136919</v>
      </c>
      <c r="H279" s="39"/>
      <c r="I279" s="40"/>
      <c r="J279" s="40"/>
      <c r="K279" s="40"/>
    </row>
    <row r="280" spans="2:11" x14ac:dyDescent="0.25">
      <c r="B280" s="40" t="s">
        <v>29</v>
      </c>
      <c r="C280" s="27">
        <v>31.099811553955</v>
      </c>
      <c r="D280" s="27">
        <v>11.605342864990201</v>
      </c>
      <c r="E280" s="23">
        <f t="shared" si="35"/>
        <v>19.494468688964801</v>
      </c>
      <c r="F280" s="23">
        <f t="shared" si="36"/>
        <v>-0.33274523417155777</v>
      </c>
      <c r="G280" s="23">
        <f t="shared" si="37"/>
        <v>0.79402413544525507</v>
      </c>
      <c r="H280" s="39"/>
      <c r="I280" s="40"/>
      <c r="J280" s="40"/>
      <c r="K280" s="40"/>
    </row>
    <row r="281" spans="2:11" x14ac:dyDescent="0.25">
      <c r="B281" s="40"/>
      <c r="C281" s="27">
        <v>31.4713527679443</v>
      </c>
      <c r="D281" s="27">
        <v>11.585481643676699</v>
      </c>
      <c r="E281" s="23">
        <f t="shared" si="35"/>
        <v>19.885871124267602</v>
      </c>
      <c r="F281" s="23">
        <f t="shared" si="36"/>
        <v>-0.72414766947435893</v>
      </c>
      <c r="G281" s="23">
        <f t="shared" si="37"/>
        <v>0.60535457671947335</v>
      </c>
      <c r="H281" s="39"/>
      <c r="I281" s="40"/>
      <c r="J281" s="40"/>
      <c r="K281" s="40"/>
    </row>
    <row r="282" spans="2:11" x14ac:dyDescent="0.25">
      <c r="B282" s="40"/>
      <c r="C282" s="27">
        <v>31.375465393066399</v>
      </c>
      <c r="D282" s="27">
        <v>12.309108734130801</v>
      </c>
      <c r="E282" s="23">
        <f t="shared" si="35"/>
        <v>19.066356658935597</v>
      </c>
      <c r="F282" s="23">
        <f t="shared" si="36"/>
        <v>9.5366795857646736E-2</v>
      </c>
      <c r="G282" s="23">
        <f t="shared" si="37"/>
        <v>1.0683369912736571</v>
      </c>
      <c r="H282" s="39"/>
      <c r="I282" s="40"/>
      <c r="J282" s="40"/>
      <c r="K282" s="40"/>
    </row>
    <row r="283" spans="2:11" x14ac:dyDescent="0.25">
      <c r="B283" s="40" t="s">
        <v>28</v>
      </c>
      <c r="C283" s="27">
        <v>29.9627265930175</v>
      </c>
      <c r="D283" s="27">
        <v>10.002313698537501</v>
      </c>
      <c r="E283" s="23">
        <f t="shared" si="35"/>
        <v>19.960412894480001</v>
      </c>
      <c r="F283" s="23">
        <f t="shared" si="36"/>
        <v>-0.79868943968675765</v>
      </c>
      <c r="G283" s="23">
        <f t="shared" si="37"/>
        <v>0.5748711597674423</v>
      </c>
      <c r="H283" s="39" t="s">
        <v>110</v>
      </c>
      <c r="I283" s="40"/>
      <c r="J283" s="40"/>
      <c r="K283" s="40"/>
    </row>
    <row r="284" spans="2:11" x14ac:dyDescent="0.25">
      <c r="B284" s="40"/>
      <c r="C284" s="27">
        <v>29.149518966674801</v>
      </c>
      <c r="D284" s="27">
        <v>10.346712897763</v>
      </c>
      <c r="E284" s="23">
        <f t="shared" si="35"/>
        <v>18.802806068911799</v>
      </c>
      <c r="F284" s="23">
        <f t="shared" si="36"/>
        <v>0.35891738588144406</v>
      </c>
      <c r="G284" s="23">
        <f t="shared" si="37"/>
        <v>1.2824631620181546</v>
      </c>
      <c r="H284" s="39"/>
      <c r="I284" s="40"/>
      <c r="J284" s="40"/>
      <c r="K284" s="40"/>
    </row>
    <row r="285" spans="2:11" x14ac:dyDescent="0.25">
      <c r="B285" s="40"/>
      <c r="C285" s="27">
        <v>28.7441188812255</v>
      </c>
      <c r="D285" s="27">
        <v>9.6833391677661105</v>
      </c>
      <c r="E285" s="23">
        <f t="shared" si="35"/>
        <v>19.060779713459389</v>
      </c>
      <c r="F285" s="23">
        <f t="shared" si="36"/>
        <v>0.10094374133385386</v>
      </c>
      <c r="G285" s="23">
        <f t="shared" si="37"/>
        <v>1.072474794273244</v>
      </c>
      <c r="H285" s="39"/>
      <c r="I285" s="40"/>
      <c r="J285" s="40"/>
      <c r="K285" s="40"/>
    </row>
    <row r="286" spans="2:11" x14ac:dyDescent="0.25">
      <c r="B286" s="40" t="s">
        <v>29</v>
      </c>
      <c r="C286" s="27">
        <v>28.963584518432601</v>
      </c>
      <c r="D286" s="27">
        <v>10.3997643288765</v>
      </c>
      <c r="E286" s="23">
        <f t="shared" si="35"/>
        <v>18.5638201895561</v>
      </c>
      <c r="F286" s="23">
        <f t="shared" si="36"/>
        <v>0.59790326523714299</v>
      </c>
      <c r="G286" s="23">
        <f t="shared" si="37"/>
        <v>1.5135153062044135</v>
      </c>
      <c r="H286" s="39"/>
      <c r="I286" s="40"/>
      <c r="J286" s="40"/>
      <c r="K286" s="40"/>
    </row>
    <row r="287" spans="2:11" x14ac:dyDescent="0.25">
      <c r="B287" s="40"/>
      <c r="C287" s="27">
        <v>29.465763092041001</v>
      </c>
      <c r="D287" s="27">
        <v>10.3179543689167</v>
      </c>
      <c r="E287" s="23">
        <f t="shared" si="35"/>
        <v>19.147808723124299</v>
      </c>
      <c r="F287" s="23">
        <f t="shared" si="36"/>
        <v>1.3914731668943858E-2</v>
      </c>
      <c r="G287" s="23">
        <f t="shared" si="37"/>
        <v>1.0096916195211829</v>
      </c>
      <c r="H287" s="39"/>
      <c r="I287" s="40"/>
      <c r="J287" s="40"/>
      <c r="K287" s="40"/>
    </row>
    <row r="288" spans="2:11" x14ac:dyDescent="0.25">
      <c r="B288" s="40"/>
      <c r="C288" s="27">
        <v>29.486454772949202</v>
      </c>
      <c r="D288" s="27">
        <v>10.7761638044382</v>
      </c>
      <c r="E288" s="23">
        <f t="shared" si="35"/>
        <v>18.710290968511003</v>
      </c>
      <c r="F288" s="23">
        <f t="shared" si="36"/>
        <v>0.45143248628223986</v>
      </c>
      <c r="G288" s="23">
        <f t="shared" si="37"/>
        <v>1.3673973042858811</v>
      </c>
      <c r="H288" s="39"/>
      <c r="I288" s="40"/>
      <c r="J288" s="40"/>
      <c r="K288" s="40"/>
    </row>
    <row r="289" spans="1:12" x14ac:dyDescent="0.25">
      <c r="B289" s="40" t="s">
        <v>28</v>
      </c>
      <c r="C289" s="27">
        <v>29.0517177581787</v>
      </c>
      <c r="D289" s="27">
        <v>9.6601003101997698</v>
      </c>
      <c r="E289" s="23">
        <f t="shared" si="35"/>
        <v>19.39161744797893</v>
      </c>
      <c r="F289" s="23">
        <f t="shared" si="36"/>
        <v>-0.22989399318568715</v>
      </c>
      <c r="G289" s="23">
        <f t="shared" si="37"/>
        <v>0.85269754425295252</v>
      </c>
      <c r="H289" s="39" t="s">
        <v>111</v>
      </c>
      <c r="I289" s="40"/>
      <c r="J289" s="40"/>
      <c r="K289" s="40"/>
    </row>
    <row r="290" spans="1:12" x14ac:dyDescent="0.25">
      <c r="B290" s="40"/>
      <c r="C290" s="27">
        <v>29.807598114013601</v>
      </c>
      <c r="D290" s="27">
        <v>9.9389775683611497</v>
      </c>
      <c r="E290" s="23">
        <f t="shared" si="35"/>
        <v>19.868620545652451</v>
      </c>
      <c r="F290" s="23">
        <f t="shared" si="36"/>
        <v>-0.70689709085920782</v>
      </c>
      <c r="G290" s="23">
        <f t="shared" si="37"/>
        <v>0.612636364469061</v>
      </c>
      <c r="H290" s="39"/>
      <c r="I290" s="40"/>
      <c r="J290" s="40"/>
      <c r="K290" s="40"/>
    </row>
    <row r="291" spans="1:12" x14ac:dyDescent="0.25">
      <c r="B291" s="40"/>
      <c r="C291" s="27">
        <v>29.141974639892499</v>
      </c>
      <c r="D291" s="27">
        <v>9.3189990177386601</v>
      </c>
      <c r="E291" s="23">
        <f t="shared" si="35"/>
        <v>19.822975622153841</v>
      </c>
      <c r="F291" s="23">
        <f t="shared" si="36"/>
        <v>-0.66125216736059755</v>
      </c>
      <c r="G291" s="23">
        <f t="shared" si="37"/>
        <v>0.63232923726204793</v>
      </c>
      <c r="H291" s="39"/>
      <c r="I291" s="40"/>
      <c r="J291" s="40"/>
      <c r="K291" s="40"/>
    </row>
    <row r="292" spans="1:12" x14ac:dyDescent="0.25">
      <c r="B292" s="40" t="s">
        <v>29</v>
      </c>
      <c r="C292" s="27">
        <v>29.704555511474599</v>
      </c>
      <c r="D292" s="27">
        <v>9.8311443311480797</v>
      </c>
      <c r="E292" s="23">
        <f t="shared" si="35"/>
        <v>19.873411180326521</v>
      </c>
      <c r="F292" s="23">
        <f t="shared" si="36"/>
        <v>-0.71168772553327742</v>
      </c>
      <c r="G292" s="23">
        <f t="shared" si="37"/>
        <v>0.61060540889512749</v>
      </c>
      <c r="H292" s="39"/>
      <c r="I292" s="40"/>
      <c r="J292" s="40"/>
      <c r="K292" s="40"/>
    </row>
    <row r="293" spans="1:12" x14ac:dyDescent="0.25">
      <c r="B293" s="40"/>
      <c r="C293" s="27">
        <v>29.053462982177699</v>
      </c>
      <c r="D293" s="27">
        <v>9.5366746888324396</v>
      </c>
      <c r="E293" s="23">
        <f t="shared" si="35"/>
        <v>19.516788293345257</v>
      </c>
      <c r="F293" s="23">
        <f t="shared" si="36"/>
        <v>-0.35506483855201409</v>
      </c>
      <c r="G293" s="23">
        <f t="shared" si="37"/>
        <v>0.78183450461704818</v>
      </c>
      <c r="H293" s="39"/>
      <c r="I293" s="40"/>
      <c r="J293" s="40"/>
      <c r="K293" s="40"/>
    </row>
    <row r="294" spans="1:12" x14ac:dyDescent="0.25">
      <c r="B294" s="40"/>
      <c r="C294" s="27">
        <v>29.213716888427701</v>
      </c>
      <c r="D294" s="27">
        <v>10.1345667845892</v>
      </c>
      <c r="E294" s="23">
        <f t="shared" si="35"/>
        <v>19.079150103838501</v>
      </c>
      <c r="F294" s="23">
        <f t="shared" si="36"/>
        <v>8.2573350954742608E-2</v>
      </c>
      <c r="G294" s="23">
        <f t="shared" si="37"/>
        <v>1.0589051377416785</v>
      </c>
      <c r="H294" s="39"/>
      <c r="I294" s="40"/>
      <c r="J294" s="40"/>
      <c r="K294" s="40"/>
    </row>
    <row r="295" spans="1:12" x14ac:dyDescent="0.25">
      <c r="B295" s="40" t="s">
        <v>28</v>
      </c>
      <c r="C295" s="27">
        <v>28.4989013671875</v>
      </c>
      <c r="D295" s="27">
        <v>9.5399009704589801</v>
      </c>
      <c r="E295" s="23">
        <f t="shared" si="35"/>
        <v>18.95900039672852</v>
      </c>
      <c r="F295" s="23">
        <f t="shared" si="36"/>
        <v>0.20272305806472346</v>
      </c>
      <c r="G295" s="23">
        <f t="shared" si="37"/>
        <v>1.1508685476445129</v>
      </c>
      <c r="H295" s="39" t="s">
        <v>112</v>
      </c>
      <c r="I295" s="40"/>
      <c r="J295" s="40"/>
      <c r="K295" s="40"/>
    </row>
    <row r="296" spans="1:12" x14ac:dyDescent="0.25">
      <c r="B296" s="40"/>
      <c r="C296" s="27">
        <v>28.486972808837798</v>
      </c>
      <c r="D296" s="27">
        <v>9.8120134353637596</v>
      </c>
      <c r="E296" s="23">
        <f t="shared" si="35"/>
        <v>18.674959373474039</v>
      </c>
      <c r="F296" s="23">
        <f t="shared" si="36"/>
        <v>0.48676408131920468</v>
      </c>
      <c r="G296" s="23">
        <f t="shared" si="37"/>
        <v>1.4012982811247487</v>
      </c>
      <c r="H296" s="39"/>
      <c r="I296" s="40"/>
      <c r="J296" s="40"/>
      <c r="K296" s="40"/>
    </row>
    <row r="297" spans="1:12" x14ac:dyDescent="0.25">
      <c r="B297" s="40"/>
      <c r="C297" s="27">
        <v>28.150774002075099</v>
      </c>
      <c r="D297" s="27">
        <v>9.2862234115600497</v>
      </c>
      <c r="E297" s="23">
        <f t="shared" si="35"/>
        <v>18.864550590515051</v>
      </c>
      <c r="F297" s="23">
        <f t="shared" si="36"/>
        <v>0.29717286427819189</v>
      </c>
      <c r="G297" s="23">
        <f t="shared" si="37"/>
        <v>1.2287341990328873</v>
      </c>
      <c r="H297" s="39"/>
      <c r="I297" s="40"/>
      <c r="J297" s="40"/>
      <c r="K297" s="40"/>
    </row>
    <row r="298" spans="1:12" x14ac:dyDescent="0.25">
      <c r="B298" s="40" t="s">
        <v>29</v>
      </c>
      <c r="C298" s="27">
        <v>28.617292404174801</v>
      </c>
      <c r="D298" s="27">
        <v>9.7822250366210906</v>
      </c>
      <c r="E298" s="23">
        <f t="shared" si="35"/>
        <v>18.835067367553712</v>
      </c>
      <c r="F298" s="23">
        <f t="shared" si="36"/>
        <v>0.32665608723953099</v>
      </c>
      <c r="G298" s="23">
        <f t="shared" si="37"/>
        <v>1.2541032130521561</v>
      </c>
      <c r="H298" s="39"/>
      <c r="I298" s="40"/>
      <c r="J298" s="40"/>
      <c r="K298" s="40"/>
    </row>
    <row r="299" spans="1:12" x14ac:dyDescent="0.25">
      <c r="B299" s="40"/>
      <c r="C299" s="27">
        <v>28.3091518402099</v>
      </c>
      <c r="D299" s="27">
        <v>9.50392742156982</v>
      </c>
      <c r="E299" s="23">
        <f t="shared" si="35"/>
        <v>18.80522441864008</v>
      </c>
      <c r="F299" s="23">
        <f t="shared" si="36"/>
        <v>0.35649903615316347</v>
      </c>
      <c r="G299" s="23">
        <f t="shared" si="37"/>
        <v>1.280315205332426</v>
      </c>
      <c r="H299" s="39"/>
      <c r="I299" s="40"/>
      <c r="J299" s="40"/>
      <c r="K299" s="40"/>
    </row>
    <row r="300" spans="1:12" x14ac:dyDescent="0.25">
      <c r="B300" s="40"/>
      <c r="C300" s="27">
        <v>28.563646316528299</v>
      </c>
      <c r="D300" s="27">
        <v>10.140719223022399</v>
      </c>
      <c r="E300" s="23">
        <f t="shared" si="35"/>
        <v>18.422927093505898</v>
      </c>
      <c r="F300" s="23">
        <f t="shared" si="36"/>
        <v>0.7387963612873456</v>
      </c>
      <c r="G300" s="23">
        <f t="shared" si="37"/>
        <v>1.6687829942968959</v>
      </c>
      <c r="H300" s="39"/>
      <c r="I300" s="40"/>
      <c r="J300" s="40"/>
      <c r="K300" s="40"/>
    </row>
    <row r="302" spans="1:12" ht="15" customHeight="1" x14ac:dyDescent="0.15">
      <c r="A302" s="39" t="s">
        <v>18</v>
      </c>
      <c r="C302" s="23" t="s">
        <v>14</v>
      </c>
      <c r="D302" s="23" t="s">
        <v>0</v>
      </c>
      <c r="E302" s="23" t="s">
        <v>1</v>
      </c>
      <c r="F302" s="23" t="s">
        <v>2</v>
      </c>
      <c r="G302" s="23" t="s">
        <v>3</v>
      </c>
      <c r="H302" s="40" t="s">
        <v>97</v>
      </c>
      <c r="I302" s="40"/>
      <c r="J302" s="40"/>
      <c r="K302" s="40"/>
      <c r="L302" s="24"/>
    </row>
    <row r="303" spans="1:12" x14ac:dyDescent="0.15">
      <c r="A303" s="39"/>
      <c r="B303" s="40" t="s">
        <v>4</v>
      </c>
      <c r="C303" s="23">
        <v>30.51</v>
      </c>
      <c r="D303" s="23">
        <v>10.27</v>
      </c>
      <c r="E303" s="23">
        <f>C303-D303</f>
        <v>20.240000000000002</v>
      </c>
      <c r="F303" s="23">
        <f>$E$306-E303</f>
        <v>-0.27000000000000313</v>
      </c>
      <c r="G303" s="23">
        <f>POWER(2,F303)</f>
        <v>0.8293195458144399</v>
      </c>
      <c r="H303" s="40"/>
      <c r="I303" s="40"/>
      <c r="J303" s="40"/>
      <c r="K303" s="40"/>
      <c r="L303" s="24"/>
    </row>
    <row r="304" spans="1:12" x14ac:dyDescent="0.15">
      <c r="A304" s="39"/>
      <c r="B304" s="40"/>
      <c r="C304" s="23">
        <v>30.73</v>
      </c>
      <c r="D304" s="23">
        <v>10.61</v>
      </c>
      <c r="E304" s="23">
        <f t="shared" ref="E304:E308" si="38">C304-D304</f>
        <v>20.12</v>
      </c>
      <c r="F304" s="23">
        <f t="shared" ref="F304:F309" si="39">$E$306-E304</f>
        <v>-0.15000000000000213</v>
      </c>
      <c r="G304" s="23">
        <f t="shared" ref="G304:G309" si="40">POWER(2,F304)</f>
        <v>0.90125046261082897</v>
      </c>
      <c r="H304" s="40"/>
      <c r="I304" s="40"/>
      <c r="J304" s="40"/>
      <c r="K304" s="40"/>
      <c r="L304" s="24"/>
    </row>
    <row r="305" spans="1:12" x14ac:dyDescent="0.15">
      <c r="B305" s="40"/>
      <c r="C305" s="23">
        <v>30.33</v>
      </c>
      <c r="D305" s="23">
        <v>10.78</v>
      </c>
      <c r="E305" s="23">
        <f t="shared" si="38"/>
        <v>19.549999999999997</v>
      </c>
      <c r="F305" s="23">
        <f t="shared" si="39"/>
        <v>0.42000000000000171</v>
      </c>
      <c r="G305" s="23">
        <f t="shared" si="40"/>
        <v>1.3379275547861136</v>
      </c>
      <c r="H305" s="40"/>
      <c r="I305" s="40"/>
      <c r="J305" s="40"/>
      <c r="K305" s="40"/>
      <c r="L305" s="24"/>
    </row>
    <row r="306" spans="1:12" x14ac:dyDescent="0.15">
      <c r="B306" s="40"/>
      <c r="C306" s="23">
        <f>AVERAGE(C303:C305)</f>
        <v>30.52333333333333</v>
      </c>
      <c r="D306" s="23">
        <f>AVERAGE(D303:D305)</f>
        <v>10.553333333333333</v>
      </c>
      <c r="E306" s="23">
        <f t="shared" si="38"/>
        <v>19.97</v>
      </c>
      <c r="F306" s="23">
        <f t="shared" si="39"/>
        <v>0</v>
      </c>
      <c r="G306" s="23">
        <f t="shared" si="40"/>
        <v>1</v>
      </c>
      <c r="H306" s="40"/>
      <c r="I306" s="40"/>
      <c r="J306" s="40"/>
      <c r="K306" s="40"/>
      <c r="L306" s="24"/>
    </row>
    <row r="307" spans="1:12" x14ac:dyDescent="0.15">
      <c r="B307" s="40" t="s">
        <v>5</v>
      </c>
      <c r="C307" s="23">
        <v>32.82</v>
      </c>
      <c r="D307" s="23">
        <v>10.49</v>
      </c>
      <c r="E307" s="23">
        <f t="shared" si="38"/>
        <v>22.33</v>
      </c>
      <c r="F307" s="23">
        <f t="shared" si="39"/>
        <v>-2.3599999999999994</v>
      </c>
      <c r="G307" s="23">
        <f t="shared" si="40"/>
        <v>0.19479114491512506</v>
      </c>
      <c r="H307" s="40"/>
      <c r="I307" s="40"/>
      <c r="J307" s="40"/>
      <c r="K307" s="40"/>
      <c r="L307" s="24"/>
    </row>
    <row r="308" spans="1:12" x14ac:dyDescent="0.15">
      <c r="B308" s="40"/>
      <c r="C308" s="23">
        <v>32.22</v>
      </c>
      <c r="D308" s="23">
        <v>10.61</v>
      </c>
      <c r="E308" s="23">
        <f t="shared" si="38"/>
        <v>21.61</v>
      </c>
      <c r="F308" s="23">
        <f t="shared" si="39"/>
        <v>-1.6400000000000006</v>
      </c>
      <c r="G308" s="23">
        <f t="shared" si="40"/>
        <v>0.32085647439072595</v>
      </c>
      <c r="H308" s="40"/>
      <c r="I308" s="40"/>
      <c r="J308" s="40"/>
      <c r="K308" s="40"/>
      <c r="L308" s="24"/>
    </row>
    <row r="309" spans="1:12" x14ac:dyDescent="0.15">
      <c r="B309" s="40"/>
      <c r="C309" s="23">
        <v>32.340000000000003</v>
      </c>
      <c r="D309" s="23">
        <v>10.74</v>
      </c>
      <c r="E309" s="23">
        <f>C309-D309</f>
        <v>21.6</v>
      </c>
      <c r="F309" s="23">
        <f t="shared" si="39"/>
        <v>-1.6300000000000026</v>
      </c>
      <c r="G309" s="23">
        <f t="shared" si="40"/>
        <v>0.32308820765937246</v>
      </c>
      <c r="H309" s="40"/>
      <c r="I309" s="40"/>
      <c r="J309" s="40"/>
      <c r="K309" s="40"/>
      <c r="L309" s="24"/>
    </row>
    <row r="311" spans="1:12" ht="15" customHeight="1" x14ac:dyDescent="0.15">
      <c r="A311" s="39" t="s">
        <v>20</v>
      </c>
      <c r="C311" s="23" t="s">
        <v>14</v>
      </c>
      <c r="D311" s="34" t="s">
        <v>23</v>
      </c>
      <c r="E311" s="34" t="s">
        <v>24</v>
      </c>
      <c r="F311" s="34" t="s">
        <v>25</v>
      </c>
      <c r="G311" s="34" t="s">
        <v>26</v>
      </c>
      <c r="H311" s="40" t="s">
        <v>98</v>
      </c>
      <c r="I311" s="40"/>
      <c r="J311" s="40"/>
      <c r="K311" s="40"/>
    </row>
    <row r="312" spans="1:12" x14ac:dyDescent="0.25">
      <c r="A312" s="39"/>
      <c r="B312" s="40" t="s">
        <v>28</v>
      </c>
      <c r="C312" s="27">
        <v>30.885318756103501</v>
      </c>
      <c r="D312" s="27">
        <v>12.3225908279418</v>
      </c>
      <c r="E312" s="23">
        <f t="shared" ref="E312:E318" si="41">C312-D312</f>
        <v>18.562727928161699</v>
      </c>
      <c r="F312" s="23">
        <f>$E$315-E312</f>
        <v>0.34288298288973351</v>
      </c>
      <c r="G312" s="23">
        <f>POWER(2,F312)</f>
        <v>1.2682885241700848</v>
      </c>
      <c r="H312" s="40"/>
      <c r="I312" s="40"/>
      <c r="J312" s="40"/>
      <c r="K312" s="40"/>
    </row>
    <row r="313" spans="1:12" x14ac:dyDescent="0.25">
      <c r="A313" s="39"/>
      <c r="B313" s="40"/>
      <c r="C313" s="27">
        <v>31.207479858398401</v>
      </c>
      <c r="D313" s="27">
        <v>11.9246013641357</v>
      </c>
      <c r="E313" s="23">
        <f t="shared" si="41"/>
        <v>19.2828784942627</v>
      </c>
      <c r="F313" s="23">
        <f t="shared" ref="F313:F318" si="42">$E$315-E313</f>
        <v>-0.37726758321126752</v>
      </c>
      <c r="G313" s="23">
        <f t="shared" ref="G313:G318" si="43">POWER(2,F313)</f>
        <v>0.76989436518301801</v>
      </c>
      <c r="H313" s="40"/>
      <c r="I313" s="40"/>
      <c r="J313" s="40"/>
      <c r="K313" s="40"/>
    </row>
    <row r="314" spans="1:12" x14ac:dyDescent="0.25">
      <c r="B314" s="40"/>
      <c r="C314" s="27">
        <v>30.334890365600501</v>
      </c>
      <c r="D314" s="27">
        <v>11.4636640548706</v>
      </c>
      <c r="E314" s="23">
        <f t="shared" si="41"/>
        <v>18.871226310729902</v>
      </c>
      <c r="F314" s="23">
        <f t="shared" si="42"/>
        <v>3.4384600321530456E-2</v>
      </c>
      <c r="G314" s="23">
        <f t="shared" si="43"/>
        <v>1.0241198786583288</v>
      </c>
      <c r="H314" s="40"/>
      <c r="I314" s="40"/>
      <c r="J314" s="40"/>
      <c r="K314" s="40"/>
    </row>
    <row r="315" spans="1:12" x14ac:dyDescent="0.15">
      <c r="B315" s="40"/>
      <c r="C315" s="28">
        <f>AVERAGE(C312:C314)</f>
        <v>30.809229660034134</v>
      </c>
      <c r="D315" s="28">
        <f>AVERAGE(D312:D314)</f>
        <v>11.9036187489827</v>
      </c>
      <c r="E315" s="23">
        <f t="shared" si="41"/>
        <v>18.905610911051433</v>
      </c>
      <c r="F315" s="23">
        <f t="shared" si="42"/>
        <v>0</v>
      </c>
      <c r="G315" s="23">
        <f t="shared" si="43"/>
        <v>1</v>
      </c>
      <c r="H315" s="40"/>
      <c r="I315" s="40"/>
      <c r="J315" s="40"/>
      <c r="K315" s="40"/>
    </row>
    <row r="316" spans="1:12" x14ac:dyDescent="0.25">
      <c r="B316" s="40" t="s">
        <v>30</v>
      </c>
      <c r="C316" s="27">
        <v>31.960293579101499</v>
      </c>
      <c r="D316" s="27">
        <v>11.6812921524047</v>
      </c>
      <c r="E316" s="23">
        <f t="shared" si="41"/>
        <v>20.279001426696802</v>
      </c>
      <c r="F316" s="23">
        <f t="shared" si="42"/>
        <v>-1.3733905156453687</v>
      </c>
      <c r="G316" s="23">
        <f t="shared" si="43"/>
        <v>0.38598307264609105</v>
      </c>
      <c r="H316" s="40"/>
      <c r="I316" s="40"/>
      <c r="J316" s="40"/>
      <c r="K316" s="40"/>
    </row>
    <row r="317" spans="1:12" x14ac:dyDescent="0.25">
      <c r="B317" s="40"/>
      <c r="C317" s="27">
        <v>31.890261535644498</v>
      </c>
      <c r="D317" s="27">
        <v>12.186454925537101</v>
      </c>
      <c r="E317" s="23">
        <f t="shared" si="41"/>
        <v>19.703806610107399</v>
      </c>
      <c r="F317" s="23">
        <f t="shared" si="42"/>
        <v>-0.79819569905596666</v>
      </c>
      <c r="G317" s="23">
        <f t="shared" si="43"/>
        <v>0.575067934426017</v>
      </c>
      <c r="H317" s="40"/>
      <c r="I317" s="40"/>
      <c r="J317" s="40"/>
      <c r="K317" s="40"/>
    </row>
    <row r="318" spans="1:12" x14ac:dyDescent="0.25">
      <c r="B318" s="40"/>
      <c r="C318" s="27">
        <v>31.781949615478499</v>
      </c>
      <c r="D318" s="27">
        <v>11.160376548766999</v>
      </c>
      <c r="E318" s="23">
        <f t="shared" si="41"/>
        <v>20.621573066711498</v>
      </c>
      <c r="F318" s="23">
        <f t="shared" si="42"/>
        <v>-1.7159621556600655</v>
      </c>
      <c r="G318" s="23">
        <f t="shared" si="43"/>
        <v>0.30439948947635342</v>
      </c>
      <c r="H318" s="40"/>
      <c r="I318" s="40"/>
      <c r="J318" s="40"/>
      <c r="K318" s="40"/>
    </row>
    <row r="320" spans="1:12" x14ac:dyDescent="0.15">
      <c r="A320" s="39" t="s">
        <v>21</v>
      </c>
      <c r="B320" s="25"/>
      <c r="C320" s="23" t="s">
        <v>19</v>
      </c>
      <c r="D320" s="34" t="s">
        <v>23</v>
      </c>
      <c r="E320" s="34" t="s">
        <v>24</v>
      </c>
      <c r="F320" s="34" t="s">
        <v>25</v>
      </c>
      <c r="G320" s="34" t="s">
        <v>26</v>
      </c>
      <c r="H320" s="40" t="s">
        <v>99</v>
      </c>
      <c r="I320" s="40"/>
      <c r="J320" s="40"/>
      <c r="K320" s="40"/>
    </row>
    <row r="321" spans="1:11" x14ac:dyDescent="0.15">
      <c r="A321" s="39"/>
      <c r="B321" s="40" t="s">
        <v>4</v>
      </c>
      <c r="C321" s="23">
        <v>22.93</v>
      </c>
      <c r="D321" s="23">
        <v>11.65</v>
      </c>
      <c r="E321" s="23">
        <f>C321-D321</f>
        <v>11.28</v>
      </c>
      <c r="F321" s="23">
        <f>$E$324-E321</f>
        <v>-2.6666666666667282E-2</v>
      </c>
      <c r="G321" s="23">
        <f>POWER(2,F321)</f>
        <v>0.981685855246754</v>
      </c>
      <c r="H321" s="40"/>
      <c r="I321" s="40"/>
      <c r="J321" s="40"/>
      <c r="K321" s="40"/>
    </row>
    <row r="322" spans="1:11" x14ac:dyDescent="0.15">
      <c r="A322" s="39"/>
      <c r="B322" s="40"/>
      <c r="C322" s="23">
        <v>23.25</v>
      </c>
      <c r="D322" s="23">
        <v>11.73</v>
      </c>
      <c r="E322" s="23">
        <f t="shared" ref="E322:E327" si="44">C322-D322</f>
        <v>11.52</v>
      </c>
      <c r="F322" s="23">
        <f t="shared" ref="F322:F327" si="45">$E$324-E322</f>
        <v>-0.2666666666666675</v>
      </c>
      <c r="G322" s="23">
        <f t="shared" ref="G322:G327" si="46">POWER(2,F322)</f>
        <v>0.83123789614278731</v>
      </c>
      <c r="H322" s="40"/>
      <c r="I322" s="40"/>
      <c r="J322" s="40"/>
      <c r="K322" s="40"/>
    </row>
    <row r="323" spans="1:11" x14ac:dyDescent="0.15">
      <c r="B323" s="40"/>
      <c r="C323" s="23">
        <v>22.77</v>
      </c>
      <c r="D323" s="23">
        <v>11.81</v>
      </c>
      <c r="E323" s="23">
        <f t="shared" si="44"/>
        <v>10.959999999999999</v>
      </c>
      <c r="F323" s="23">
        <f t="shared" si="45"/>
        <v>0.293333333333333</v>
      </c>
      <c r="G323" s="23">
        <f t="shared" si="46"/>
        <v>1.2254684425291291</v>
      </c>
      <c r="H323" s="40"/>
      <c r="I323" s="40"/>
      <c r="J323" s="40"/>
      <c r="K323" s="40"/>
    </row>
    <row r="324" spans="1:11" x14ac:dyDescent="0.15">
      <c r="B324" s="40"/>
      <c r="C324" s="23">
        <f>AVERAGE(C321:C323)</f>
        <v>22.983333333333334</v>
      </c>
      <c r="D324" s="23">
        <f>AVERAGE(D321:D323)</f>
        <v>11.730000000000002</v>
      </c>
      <c r="E324" s="23">
        <f t="shared" si="44"/>
        <v>11.253333333333332</v>
      </c>
      <c r="F324" s="23">
        <f t="shared" si="45"/>
        <v>0</v>
      </c>
      <c r="G324" s="23">
        <f t="shared" si="46"/>
        <v>1</v>
      </c>
      <c r="H324" s="40"/>
      <c r="I324" s="40"/>
      <c r="J324" s="40"/>
      <c r="K324" s="40"/>
    </row>
    <row r="325" spans="1:11" x14ac:dyDescent="0.15">
      <c r="B325" s="40" t="s">
        <v>7</v>
      </c>
      <c r="C325" s="23">
        <v>25.71</v>
      </c>
      <c r="D325" s="23">
        <v>11.77</v>
      </c>
      <c r="E325" s="23">
        <f t="shared" si="44"/>
        <v>13.940000000000001</v>
      </c>
      <c r="F325" s="23">
        <f t="shared" si="45"/>
        <v>-2.6866666666666692</v>
      </c>
      <c r="G325" s="23">
        <f t="shared" si="46"/>
        <v>0.15532191806074139</v>
      </c>
      <c r="H325" s="40"/>
      <c r="I325" s="40"/>
      <c r="J325" s="40"/>
      <c r="K325" s="40"/>
    </row>
    <row r="326" spans="1:11" x14ac:dyDescent="0.15">
      <c r="B326" s="40"/>
      <c r="C326" s="23">
        <v>25.02</v>
      </c>
      <c r="D326" s="23">
        <v>11.64</v>
      </c>
      <c r="E326" s="23">
        <f t="shared" si="44"/>
        <v>13.379999999999999</v>
      </c>
      <c r="F326" s="23">
        <f t="shared" si="45"/>
        <v>-2.1266666666666669</v>
      </c>
      <c r="G326" s="23">
        <f t="shared" si="46"/>
        <v>0.22898632256756216</v>
      </c>
      <c r="H326" s="40"/>
      <c r="I326" s="40"/>
      <c r="J326" s="40"/>
      <c r="K326" s="40"/>
    </row>
    <row r="327" spans="1:11" x14ac:dyDescent="0.15">
      <c r="B327" s="40"/>
      <c r="C327" s="23">
        <v>25.91</v>
      </c>
      <c r="D327" s="23">
        <v>11.69</v>
      </c>
      <c r="E327" s="23">
        <f t="shared" si="44"/>
        <v>14.22</v>
      </c>
      <c r="F327" s="23">
        <f t="shared" si="45"/>
        <v>-2.9666666666666686</v>
      </c>
      <c r="G327" s="23">
        <f t="shared" si="46"/>
        <v>0.12792173649959668</v>
      </c>
      <c r="H327" s="40"/>
      <c r="I327" s="40"/>
      <c r="J327" s="40"/>
      <c r="K327" s="40"/>
    </row>
    <row r="329" spans="1:11" x14ac:dyDescent="0.15">
      <c r="A329" s="39" t="s">
        <v>22</v>
      </c>
      <c r="C329" s="23" t="s">
        <v>14</v>
      </c>
      <c r="D329" s="34" t="s">
        <v>23</v>
      </c>
      <c r="E329" s="34" t="s">
        <v>24</v>
      </c>
      <c r="F329" s="34" t="s">
        <v>25</v>
      </c>
      <c r="G329" s="34" t="s">
        <v>26</v>
      </c>
      <c r="H329" s="40" t="s">
        <v>100</v>
      </c>
      <c r="I329" s="40"/>
      <c r="J329" s="40"/>
      <c r="K329" s="40"/>
    </row>
    <row r="330" spans="1:11" x14ac:dyDescent="0.15">
      <c r="A330" s="39"/>
      <c r="B330" s="40" t="s">
        <v>4</v>
      </c>
      <c r="C330" s="23">
        <v>27.83</v>
      </c>
      <c r="D330" s="23">
        <v>11.22</v>
      </c>
      <c r="E330" s="23">
        <f t="shared" ref="E330:E336" si="47">C330-D330</f>
        <v>16.61</v>
      </c>
      <c r="F330" s="23">
        <f>$E$333-E330</f>
        <v>-0.18333333333333712</v>
      </c>
      <c r="G330" s="23">
        <f t="shared" ref="G330:G336" si="48">POWER(2,F330)</f>
        <v>0.88066587359614601</v>
      </c>
      <c r="H330" s="40"/>
      <c r="I330" s="40"/>
      <c r="J330" s="40"/>
      <c r="K330" s="40"/>
    </row>
    <row r="331" spans="1:11" x14ac:dyDescent="0.15">
      <c r="A331" s="39"/>
      <c r="B331" s="40"/>
      <c r="C331" s="23">
        <v>27.54</v>
      </c>
      <c r="D331" s="23">
        <v>11.36</v>
      </c>
      <c r="E331" s="23">
        <f t="shared" si="47"/>
        <v>16.18</v>
      </c>
      <c r="F331" s="23">
        <f t="shared" ref="F331:F336" si="49">$E$333-E331</f>
        <v>0.24666666666666259</v>
      </c>
      <c r="G331" s="23">
        <f t="shared" si="48"/>
        <v>1.1864626349084835</v>
      </c>
      <c r="H331" s="40"/>
      <c r="I331" s="40"/>
      <c r="J331" s="40"/>
      <c r="K331" s="40"/>
    </row>
    <row r="332" spans="1:11" x14ac:dyDescent="0.15">
      <c r="B332" s="40"/>
      <c r="C332" s="23">
        <v>27.56</v>
      </c>
      <c r="D332" s="23">
        <v>11.07</v>
      </c>
      <c r="E332" s="23">
        <f t="shared" si="47"/>
        <v>16.489999999999998</v>
      </c>
      <c r="F332" s="23">
        <f t="shared" si="49"/>
        <v>-6.3333333333336128E-2</v>
      </c>
      <c r="G332" s="23">
        <f t="shared" si="48"/>
        <v>0.95705030707389949</v>
      </c>
      <c r="H332" s="40"/>
      <c r="I332" s="40"/>
      <c r="J332" s="40"/>
      <c r="K332" s="40"/>
    </row>
    <row r="333" spans="1:11" x14ac:dyDescent="0.15">
      <c r="B333" s="40"/>
      <c r="C333" s="23">
        <f>AVERAGE(C330:C332)</f>
        <v>27.643333333333331</v>
      </c>
      <c r="D333" s="23">
        <f>AVERAGE(D330:D332)</f>
        <v>11.216666666666667</v>
      </c>
      <c r="E333" s="23">
        <f t="shared" si="47"/>
        <v>16.426666666666662</v>
      </c>
      <c r="F333" s="23">
        <f t="shared" si="49"/>
        <v>0</v>
      </c>
      <c r="G333" s="23">
        <f t="shared" si="48"/>
        <v>1</v>
      </c>
      <c r="H333" s="40"/>
      <c r="I333" s="40"/>
      <c r="J333" s="40"/>
      <c r="K333" s="40"/>
    </row>
    <row r="334" spans="1:11" x14ac:dyDescent="0.15">
      <c r="B334" s="40" t="s">
        <v>7</v>
      </c>
      <c r="C334" s="23">
        <v>30.21</v>
      </c>
      <c r="D334" s="23">
        <v>11.68</v>
      </c>
      <c r="E334" s="23">
        <f t="shared" si="47"/>
        <v>18.53</v>
      </c>
      <c r="F334" s="23">
        <f t="shared" si="49"/>
        <v>-2.1033333333333388</v>
      </c>
      <c r="G334" s="23">
        <f t="shared" si="48"/>
        <v>0.23271992902446839</v>
      </c>
      <c r="H334" s="40"/>
      <c r="I334" s="40"/>
      <c r="J334" s="40"/>
      <c r="K334" s="40"/>
    </row>
    <row r="335" spans="1:11" x14ac:dyDescent="0.15">
      <c r="B335" s="40"/>
      <c r="C335" s="23">
        <v>30.92</v>
      </c>
      <c r="D335" s="23">
        <v>11.52</v>
      </c>
      <c r="E335" s="23">
        <f t="shared" si="47"/>
        <v>19.400000000000002</v>
      </c>
      <c r="F335" s="23">
        <f t="shared" si="49"/>
        <v>-2.9733333333333398</v>
      </c>
      <c r="G335" s="23">
        <f t="shared" si="48"/>
        <v>0.12733197624466097</v>
      </c>
      <c r="H335" s="40"/>
      <c r="I335" s="40"/>
      <c r="J335" s="40"/>
      <c r="K335" s="40"/>
    </row>
    <row r="336" spans="1:11" x14ac:dyDescent="0.15">
      <c r="B336" s="40"/>
      <c r="C336" s="23">
        <v>30.79</v>
      </c>
      <c r="D336" s="23">
        <v>11.43</v>
      </c>
      <c r="E336" s="23">
        <f t="shared" si="47"/>
        <v>19.36</v>
      </c>
      <c r="F336" s="23">
        <f t="shared" si="49"/>
        <v>-2.9333333333333371</v>
      </c>
      <c r="G336" s="23">
        <f t="shared" si="48"/>
        <v>0.13091176535257801</v>
      </c>
      <c r="H336" s="40"/>
      <c r="I336" s="40"/>
      <c r="J336" s="40"/>
      <c r="K336" s="40"/>
    </row>
    <row r="338" spans="1:11" x14ac:dyDescent="0.25">
      <c r="A338" s="39" t="s">
        <v>46</v>
      </c>
      <c r="C338" s="35" t="s">
        <v>34</v>
      </c>
      <c r="D338" s="23" t="s">
        <v>23</v>
      </c>
      <c r="E338" s="23" t="s">
        <v>24</v>
      </c>
      <c r="F338" s="34" t="s">
        <v>25</v>
      </c>
      <c r="G338" s="23" t="s">
        <v>26</v>
      </c>
      <c r="H338" s="40" t="s">
        <v>101</v>
      </c>
      <c r="I338" s="40"/>
      <c r="J338" s="40"/>
      <c r="K338" s="40"/>
    </row>
    <row r="339" spans="1:11" x14ac:dyDescent="0.25">
      <c r="A339" s="39"/>
      <c r="B339" s="40" t="s">
        <v>36</v>
      </c>
      <c r="C339" s="27">
        <v>29.287425994873001</v>
      </c>
      <c r="D339" s="27">
        <v>10.548696325611299</v>
      </c>
      <c r="E339" s="23">
        <f>C339-D339</f>
        <v>18.738729669261701</v>
      </c>
      <c r="F339" s="23">
        <f>$E$342-E339</f>
        <v>0.19279121513147857</v>
      </c>
      <c r="G339" s="23">
        <f>POWER(2,F339)</f>
        <v>1.1429729139554936</v>
      </c>
      <c r="H339" s="40"/>
      <c r="I339" s="40"/>
      <c r="J339" s="40"/>
      <c r="K339" s="40"/>
    </row>
    <row r="340" spans="1:11" x14ac:dyDescent="0.25">
      <c r="A340" s="39"/>
      <c r="B340" s="40"/>
      <c r="C340" s="27">
        <v>29.079317855834901</v>
      </c>
      <c r="D340" s="27">
        <v>9.7600334554976609</v>
      </c>
      <c r="E340" s="23">
        <f t="shared" ref="E340:E351" si="50">C340-D340</f>
        <v>19.319284400337239</v>
      </c>
      <c r="F340" s="23">
        <f t="shared" ref="F340:F351" si="51">$E$342-E340</f>
        <v>-0.38776351594405867</v>
      </c>
      <c r="G340" s="23">
        <f t="shared" ref="G340:G350" si="52">POWER(2,F340)</f>
        <v>0.76431353505707966</v>
      </c>
      <c r="H340" s="40"/>
      <c r="I340" s="40"/>
      <c r="J340" s="40"/>
      <c r="K340" s="40"/>
    </row>
    <row r="341" spans="1:11" x14ac:dyDescent="0.25">
      <c r="B341" s="40"/>
      <c r="C341" s="27">
        <v>28.773504257202099</v>
      </c>
      <c r="D341" s="27">
        <v>10.036955673621501</v>
      </c>
      <c r="E341" s="23">
        <f t="shared" si="50"/>
        <v>18.7365485835806</v>
      </c>
      <c r="F341" s="23">
        <f t="shared" si="51"/>
        <v>0.1949723008125801</v>
      </c>
      <c r="G341" s="23">
        <f t="shared" si="52"/>
        <v>1.1447021825480352</v>
      </c>
      <c r="H341" s="40"/>
      <c r="I341" s="40"/>
      <c r="J341" s="40"/>
      <c r="K341" s="40"/>
    </row>
    <row r="342" spans="1:11" x14ac:dyDescent="0.15">
      <c r="B342" s="40"/>
      <c r="C342" s="23">
        <f>AVERAGE(C339:C341)</f>
        <v>29.046749369303331</v>
      </c>
      <c r="D342" s="23">
        <f t="shared" ref="D342" si="53">AVERAGE(D339:D341)</f>
        <v>10.115228484910153</v>
      </c>
      <c r="E342" s="23">
        <f t="shared" si="50"/>
        <v>18.93152088439318</v>
      </c>
      <c r="F342" s="23">
        <f t="shared" si="51"/>
        <v>0</v>
      </c>
      <c r="G342" s="23">
        <f t="shared" si="52"/>
        <v>1</v>
      </c>
      <c r="H342" s="40"/>
      <c r="I342" s="40"/>
      <c r="J342" s="40"/>
      <c r="K342" s="40"/>
    </row>
    <row r="343" spans="1:11" x14ac:dyDescent="0.25">
      <c r="B343" s="40" t="s">
        <v>40</v>
      </c>
      <c r="C343" s="27">
        <v>27.754133224487301</v>
      </c>
      <c r="D343" s="27">
        <v>9.9455223083496094</v>
      </c>
      <c r="E343" s="23">
        <f t="shared" si="50"/>
        <v>17.808610916137692</v>
      </c>
      <c r="F343" s="23">
        <f t="shared" si="51"/>
        <v>1.1229099682554882</v>
      </c>
      <c r="G343" s="23">
        <f t="shared" si="52"/>
        <v>2.177858116651433</v>
      </c>
      <c r="H343" s="40"/>
      <c r="I343" s="40"/>
      <c r="J343" s="40"/>
      <c r="K343" s="40"/>
    </row>
    <row r="344" spans="1:11" x14ac:dyDescent="0.25">
      <c r="B344" s="40"/>
      <c r="C344" s="27">
        <v>27.986742019653299</v>
      </c>
      <c r="D344" s="27">
        <v>10.032502174377401</v>
      </c>
      <c r="E344" s="23">
        <f t="shared" si="50"/>
        <v>17.9542398452759</v>
      </c>
      <c r="F344" s="23">
        <f t="shared" si="51"/>
        <v>0.9772810391172797</v>
      </c>
      <c r="G344" s="23">
        <f t="shared" si="52"/>
        <v>1.9687515224094287</v>
      </c>
      <c r="H344" s="40"/>
      <c r="I344" s="40"/>
      <c r="J344" s="40"/>
      <c r="K344" s="40"/>
    </row>
    <row r="345" spans="1:11" x14ac:dyDescent="0.25">
      <c r="B345" s="40"/>
      <c r="C345" s="27">
        <v>27.9383850097656</v>
      </c>
      <c r="D345" s="27">
        <v>10.215863227844238</v>
      </c>
      <c r="E345" s="23">
        <f t="shared" si="50"/>
        <v>17.722521781921362</v>
      </c>
      <c r="F345" s="23">
        <f t="shared" si="51"/>
        <v>1.2089991024718181</v>
      </c>
      <c r="G345" s="23">
        <f t="shared" si="52"/>
        <v>2.3117719749115833</v>
      </c>
      <c r="H345" s="40"/>
      <c r="I345" s="40"/>
      <c r="J345" s="40"/>
      <c r="K345" s="40"/>
    </row>
    <row r="346" spans="1:11" x14ac:dyDescent="0.25">
      <c r="B346" s="40" t="s">
        <v>41</v>
      </c>
      <c r="C346" s="27">
        <v>30.355007934570299</v>
      </c>
      <c r="D346" s="27">
        <v>10.1941101074218</v>
      </c>
      <c r="E346" s="23">
        <f t="shared" si="50"/>
        <v>20.160897827148499</v>
      </c>
      <c r="F346" s="23">
        <f t="shared" si="51"/>
        <v>-1.2293769427553194</v>
      </c>
      <c r="G346" s="23">
        <f t="shared" si="52"/>
        <v>0.42650159952051364</v>
      </c>
      <c r="H346" s="40"/>
      <c r="I346" s="40"/>
      <c r="J346" s="40"/>
      <c r="K346" s="40"/>
    </row>
    <row r="347" spans="1:11" x14ac:dyDescent="0.25">
      <c r="B347" s="40"/>
      <c r="C347" s="27">
        <v>30.127813339233299</v>
      </c>
      <c r="D347" s="27">
        <v>9.173705291748</v>
      </c>
      <c r="E347" s="23">
        <f t="shared" si="50"/>
        <v>20.954108047485299</v>
      </c>
      <c r="F347" s="23">
        <f t="shared" si="51"/>
        <v>-2.0225871630921191</v>
      </c>
      <c r="G347" s="23">
        <f t="shared" si="52"/>
        <v>0.24611642330574671</v>
      </c>
      <c r="H347" s="40"/>
      <c r="I347" s="40"/>
      <c r="J347" s="40"/>
      <c r="K347" s="40"/>
    </row>
    <row r="348" spans="1:11" x14ac:dyDescent="0.25">
      <c r="B348" s="40"/>
      <c r="C348" s="27">
        <v>30.733777999877901</v>
      </c>
      <c r="D348" s="27">
        <v>10.0915756225585</v>
      </c>
      <c r="E348" s="23">
        <f t="shared" si="50"/>
        <v>20.6422023773194</v>
      </c>
      <c r="F348" s="23">
        <f t="shared" si="51"/>
        <v>-1.71068149292622</v>
      </c>
      <c r="G348" s="23">
        <f t="shared" si="52"/>
        <v>0.30551571737499938</v>
      </c>
      <c r="H348" s="40"/>
      <c r="I348" s="40"/>
      <c r="J348" s="40"/>
      <c r="K348" s="40"/>
    </row>
    <row r="349" spans="1:11" x14ac:dyDescent="0.25">
      <c r="B349" s="40" t="s">
        <v>42</v>
      </c>
      <c r="C349" s="27">
        <v>30.990546646118101</v>
      </c>
      <c r="D349" s="27">
        <v>10.3590078353881</v>
      </c>
      <c r="E349" s="23">
        <f t="shared" si="50"/>
        <v>20.63153881073</v>
      </c>
      <c r="F349" s="23">
        <f t="shared" si="51"/>
        <v>-1.7000179263368196</v>
      </c>
      <c r="G349" s="23">
        <f t="shared" si="52"/>
        <v>0.30778227893611565</v>
      </c>
      <c r="H349" s="40"/>
      <c r="I349" s="40"/>
      <c r="J349" s="40"/>
      <c r="K349" s="40"/>
    </row>
    <row r="350" spans="1:11" x14ac:dyDescent="0.25">
      <c r="B350" s="40"/>
      <c r="C350" s="27">
        <v>30.404600143432599</v>
      </c>
      <c r="D350" s="27">
        <v>10.352470397949199</v>
      </c>
      <c r="E350" s="23">
        <f t="shared" si="50"/>
        <v>20.052129745483398</v>
      </c>
      <c r="F350" s="23">
        <f t="shared" si="51"/>
        <v>-1.1206088610902185</v>
      </c>
      <c r="G350" s="23">
        <f t="shared" si="52"/>
        <v>0.45989969272301451</v>
      </c>
      <c r="H350" s="40"/>
      <c r="I350" s="40"/>
      <c r="J350" s="40"/>
      <c r="K350" s="40"/>
    </row>
    <row r="351" spans="1:11" x14ac:dyDescent="0.25">
      <c r="B351" s="40"/>
      <c r="C351" s="27">
        <v>30.5949592590332</v>
      </c>
      <c r="D351" s="27">
        <v>10.2139482498168</v>
      </c>
      <c r="E351" s="23">
        <f t="shared" si="50"/>
        <v>20.381011009216401</v>
      </c>
      <c r="F351" s="23">
        <f t="shared" si="51"/>
        <v>-1.449490124823221</v>
      </c>
      <c r="G351" s="23">
        <f>POWER(2,F351)</f>
        <v>0.36615080560571245</v>
      </c>
      <c r="H351" s="40"/>
      <c r="I351" s="40"/>
      <c r="J351" s="40"/>
      <c r="K351" s="40"/>
    </row>
    <row r="353" spans="1:11" x14ac:dyDescent="0.25">
      <c r="A353" s="39" t="s">
        <v>47</v>
      </c>
      <c r="B353" s="36"/>
      <c r="C353" s="35" t="s">
        <v>34</v>
      </c>
      <c r="D353" s="23" t="s">
        <v>35</v>
      </c>
      <c r="E353" s="23" t="s">
        <v>24</v>
      </c>
      <c r="F353" s="34" t="s">
        <v>25</v>
      </c>
      <c r="G353" s="23" t="s">
        <v>26</v>
      </c>
      <c r="H353" s="40" t="s">
        <v>102</v>
      </c>
      <c r="I353" s="40"/>
      <c r="J353" s="40"/>
      <c r="K353" s="40"/>
    </row>
    <row r="354" spans="1:11" x14ac:dyDescent="0.25">
      <c r="A354" s="39"/>
      <c r="B354" s="40" t="s">
        <v>36</v>
      </c>
      <c r="C354" s="27">
        <v>27.475317001342773</v>
      </c>
      <c r="D354" s="27">
        <v>10.536856651306152</v>
      </c>
      <c r="E354" s="37">
        <f>C354-D354</f>
        <v>16.938460350036621</v>
      </c>
      <c r="F354" s="37">
        <f>$E$357-E354</f>
        <v>0.3425397237141965</v>
      </c>
      <c r="G354" s="35">
        <f>POWER(2,F354)</f>
        <v>1.2679867972815204</v>
      </c>
      <c r="H354" s="40"/>
      <c r="I354" s="40"/>
      <c r="J354" s="40"/>
      <c r="K354" s="40"/>
    </row>
    <row r="355" spans="1:11" x14ac:dyDescent="0.25">
      <c r="A355" s="39"/>
      <c r="B355" s="40"/>
      <c r="C355" s="27">
        <v>27.489356994628906</v>
      </c>
      <c r="D355" s="27">
        <v>9.8007642745971602</v>
      </c>
      <c r="E355" s="37">
        <f t="shared" ref="E355:E366" si="54">C355-D355</f>
        <v>17.688592720031746</v>
      </c>
      <c r="F355" s="37">
        <f t="shared" ref="F355:F366" si="55">$E$357-E355</f>
        <v>-0.40759264628092851</v>
      </c>
      <c r="G355" s="35">
        <f t="shared" ref="G355:G358" si="56">POWER(2,F355)</f>
        <v>0.75388028741463164</v>
      </c>
      <c r="H355" s="40"/>
      <c r="I355" s="40"/>
      <c r="J355" s="40"/>
      <c r="K355" s="40"/>
    </row>
    <row r="356" spans="1:11" x14ac:dyDescent="0.25">
      <c r="B356" s="40"/>
      <c r="C356" s="27">
        <v>27.291736602783203</v>
      </c>
      <c r="D356" s="27">
        <v>10.075789451599121</v>
      </c>
      <c r="E356" s="37">
        <f t="shared" si="54"/>
        <v>17.215947151184082</v>
      </c>
      <c r="F356" s="37">
        <f t="shared" si="55"/>
        <v>6.505292256673556E-2</v>
      </c>
      <c r="G356" s="35">
        <f t="shared" si="56"/>
        <v>1.0461233141640334</v>
      </c>
      <c r="H356" s="40"/>
      <c r="I356" s="40"/>
      <c r="J356" s="40"/>
      <c r="K356" s="40"/>
    </row>
    <row r="357" spans="1:11" x14ac:dyDescent="0.25">
      <c r="B357" s="40"/>
      <c r="C357" s="27">
        <f>AVERAGE(C354:C356)</f>
        <v>27.418803532918293</v>
      </c>
      <c r="D357" s="27">
        <f>AVERAGE(D354:D356)</f>
        <v>10.137803459167477</v>
      </c>
      <c r="E357" s="37">
        <f t="shared" si="54"/>
        <v>17.281000073750818</v>
      </c>
      <c r="F357" s="37">
        <f t="shared" si="55"/>
        <v>0</v>
      </c>
      <c r="G357" s="35">
        <f t="shared" si="56"/>
        <v>1</v>
      </c>
      <c r="H357" s="40"/>
      <c r="I357" s="40"/>
      <c r="J357" s="40"/>
      <c r="K357" s="40"/>
    </row>
    <row r="358" spans="1:11" x14ac:dyDescent="0.25">
      <c r="B358" s="40" t="s">
        <v>37</v>
      </c>
      <c r="C358" s="27">
        <v>26.188071441650301</v>
      </c>
      <c r="D358" s="27">
        <v>10.159245491027832</v>
      </c>
      <c r="E358" s="37">
        <f t="shared" si="54"/>
        <v>16.028825950622469</v>
      </c>
      <c r="F358" s="37">
        <f t="shared" si="55"/>
        <v>1.2521741231283485</v>
      </c>
      <c r="G358" s="35">
        <f t="shared" si="56"/>
        <v>2.3820011721430143</v>
      </c>
      <c r="H358" s="40"/>
      <c r="I358" s="40"/>
      <c r="J358" s="40"/>
      <c r="K358" s="40"/>
    </row>
    <row r="359" spans="1:11" x14ac:dyDescent="0.25">
      <c r="B359" s="40"/>
      <c r="C359" s="27">
        <v>26.2020881652832</v>
      </c>
      <c r="D359" s="27">
        <v>9.9915132522583008</v>
      </c>
      <c r="E359" s="37">
        <f t="shared" si="54"/>
        <v>16.2105749130249</v>
      </c>
      <c r="F359" s="37">
        <f t="shared" si="55"/>
        <v>1.0704251607259181</v>
      </c>
      <c r="G359" s="35">
        <f>POWER(2,F359)</f>
        <v>2.1000521592470083</v>
      </c>
      <c r="H359" s="40"/>
      <c r="I359" s="40"/>
      <c r="J359" s="40"/>
      <c r="K359" s="40"/>
    </row>
    <row r="360" spans="1:11" x14ac:dyDescent="0.25">
      <c r="B360" s="40"/>
      <c r="C360" s="27">
        <v>26.4737033843994</v>
      </c>
      <c r="D360" s="27">
        <v>9.9998722076415998</v>
      </c>
      <c r="E360" s="37">
        <f t="shared" si="54"/>
        <v>16.473831176757798</v>
      </c>
      <c r="F360" s="37">
        <f t="shared" si="55"/>
        <v>0.8071688969930193</v>
      </c>
      <c r="G360" s="35">
        <f t="shared" ref="G360:G366" si="57">POWER(2,F360)</f>
        <v>1.7497743647365249</v>
      </c>
      <c r="H360" s="40"/>
      <c r="I360" s="40"/>
      <c r="J360" s="40"/>
      <c r="K360" s="40"/>
    </row>
    <row r="361" spans="1:11" x14ac:dyDescent="0.25">
      <c r="B361" s="40" t="s">
        <v>38</v>
      </c>
      <c r="C361" s="27">
        <v>28.5420921325683</v>
      </c>
      <c r="D361" s="27">
        <v>10.141511917114199</v>
      </c>
      <c r="E361" s="37">
        <f t="shared" si="54"/>
        <v>18.400580215454099</v>
      </c>
      <c r="F361" s="37">
        <f t="shared" si="55"/>
        <v>-1.1195801417032811</v>
      </c>
      <c r="G361" s="35">
        <f t="shared" si="57"/>
        <v>0.46022774295698771</v>
      </c>
      <c r="H361" s="40"/>
      <c r="I361" s="40"/>
      <c r="J361" s="40"/>
      <c r="K361" s="40"/>
    </row>
    <row r="362" spans="1:11" x14ac:dyDescent="0.25">
      <c r="B362" s="40"/>
      <c r="C362" s="27">
        <v>29.288465881347602</v>
      </c>
      <c r="D362" s="27">
        <v>10.0315284729003</v>
      </c>
      <c r="E362" s="37">
        <f t="shared" si="54"/>
        <v>19.2569374084473</v>
      </c>
      <c r="F362" s="37">
        <f t="shared" si="55"/>
        <v>-1.9759373346964821</v>
      </c>
      <c r="G362" s="35">
        <f t="shared" si="57"/>
        <v>0.25420470978974558</v>
      </c>
      <c r="H362" s="40"/>
      <c r="I362" s="40"/>
      <c r="J362" s="40"/>
      <c r="K362" s="40"/>
    </row>
    <row r="363" spans="1:11" x14ac:dyDescent="0.25">
      <c r="B363" s="40"/>
      <c r="C363" s="27">
        <v>28.771032333373999</v>
      </c>
      <c r="D363" s="27">
        <v>10.1743064880371</v>
      </c>
      <c r="E363" s="37">
        <f t="shared" si="54"/>
        <v>18.596725845336898</v>
      </c>
      <c r="F363" s="37">
        <f t="shared" si="55"/>
        <v>-1.3157257715860808</v>
      </c>
      <c r="G363" s="35">
        <f t="shared" si="57"/>
        <v>0.40172335095816164</v>
      </c>
      <c r="H363" s="40"/>
      <c r="I363" s="40"/>
      <c r="J363" s="40"/>
      <c r="K363" s="40"/>
    </row>
    <row r="364" spans="1:11" x14ac:dyDescent="0.25">
      <c r="B364" s="40" t="s">
        <v>39</v>
      </c>
      <c r="C364" s="27">
        <v>28.5127059936523</v>
      </c>
      <c r="D364" s="27">
        <v>10.095563888549799</v>
      </c>
      <c r="E364" s="37">
        <f t="shared" si="54"/>
        <v>18.417142105102499</v>
      </c>
      <c r="F364" s="37">
        <f t="shared" si="55"/>
        <v>-1.1361420313516817</v>
      </c>
      <c r="G364" s="35">
        <f t="shared" si="57"/>
        <v>0.45497461820725166</v>
      </c>
      <c r="H364" s="40"/>
      <c r="I364" s="40"/>
      <c r="J364" s="40"/>
      <c r="K364" s="40"/>
    </row>
    <row r="365" spans="1:11" x14ac:dyDescent="0.25">
      <c r="B365" s="40"/>
      <c r="C365" s="27">
        <v>29.115613555908201</v>
      </c>
      <c r="D365" s="27">
        <v>10.9167366027832</v>
      </c>
      <c r="E365" s="37">
        <f t="shared" si="54"/>
        <v>18.198876953125001</v>
      </c>
      <c r="F365" s="37">
        <f t="shared" si="55"/>
        <v>-0.91787687937418383</v>
      </c>
      <c r="G365" s="35">
        <f>POWER(2,F365)</f>
        <v>0.52928736527222064</v>
      </c>
      <c r="H365" s="40"/>
      <c r="I365" s="40"/>
      <c r="J365" s="40"/>
      <c r="K365" s="40"/>
    </row>
    <row r="366" spans="1:11" x14ac:dyDescent="0.25">
      <c r="B366" s="40"/>
      <c r="C366" s="27">
        <v>29.37470817565918</v>
      </c>
      <c r="D366" s="27">
        <v>10.5110740661621</v>
      </c>
      <c r="E366" s="37">
        <f t="shared" si="54"/>
        <v>18.863634109497077</v>
      </c>
      <c r="F366" s="37">
        <f t="shared" si="55"/>
        <v>-1.5826340357462598</v>
      </c>
      <c r="G366" s="35">
        <f t="shared" si="57"/>
        <v>0.33387175736040858</v>
      </c>
      <c r="H366" s="40"/>
      <c r="I366" s="40"/>
      <c r="J366" s="40"/>
      <c r="K366" s="40"/>
    </row>
    <row r="368" spans="1:11" x14ac:dyDescent="0.25">
      <c r="A368" s="39" t="s">
        <v>48</v>
      </c>
      <c r="C368" s="38" t="s">
        <v>34</v>
      </c>
      <c r="D368" s="34" t="s">
        <v>23</v>
      </c>
      <c r="E368" s="34" t="s">
        <v>24</v>
      </c>
      <c r="F368" s="34" t="s">
        <v>25</v>
      </c>
      <c r="G368" s="34" t="s">
        <v>26</v>
      </c>
      <c r="H368" s="40" t="s">
        <v>103</v>
      </c>
      <c r="I368" s="40"/>
      <c r="J368" s="40"/>
      <c r="K368" s="40"/>
    </row>
    <row r="369" spans="1:11" x14ac:dyDescent="0.25">
      <c r="A369" s="39"/>
      <c r="B369" s="41" t="s">
        <v>36</v>
      </c>
      <c r="C369" s="38">
        <v>30.474361419677734</v>
      </c>
      <c r="D369" s="38">
        <v>10.665732647586101</v>
      </c>
      <c r="E369" s="34">
        <f>C369-D369</f>
        <v>19.808628772091634</v>
      </c>
      <c r="F369" s="34">
        <f>$E$372-E369</f>
        <v>-0.141500677972072</v>
      </c>
      <c r="G369" s="23">
        <f>POWER(2,F369)</f>
        <v>0.90657565312312383</v>
      </c>
      <c r="H369" s="40"/>
      <c r="I369" s="40"/>
      <c r="J369" s="40"/>
      <c r="K369" s="40"/>
    </row>
    <row r="370" spans="1:11" x14ac:dyDescent="0.25">
      <c r="A370" s="39"/>
      <c r="B370" s="41"/>
      <c r="C370" s="38">
        <v>29.449668884277344</v>
      </c>
      <c r="D370" s="38">
        <v>9.5768357886546003</v>
      </c>
      <c r="E370" s="34">
        <f t="shared" ref="E370:E381" si="58">C370-D370</f>
        <v>19.872833095622745</v>
      </c>
      <c r="F370" s="34">
        <f t="shared" ref="F370:F381" si="59">$E$372-E370</f>
        <v>-0.20570500150318338</v>
      </c>
      <c r="G370" s="23">
        <f t="shared" ref="G370:G381" si="60">POWER(2,F370)</f>
        <v>0.86711485075812034</v>
      </c>
      <c r="H370" s="40"/>
      <c r="I370" s="40"/>
      <c r="J370" s="40"/>
      <c r="K370" s="40"/>
    </row>
    <row r="371" spans="1:11" x14ac:dyDescent="0.25">
      <c r="B371" s="41"/>
      <c r="C371" s="38">
        <v>29.476678848266602</v>
      </c>
      <c r="D371" s="38">
        <v>10.1567564336223</v>
      </c>
      <c r="E371" s="34">
        <f t="shared" si="58"/>
        <v>19.319922414644303</v>
      </c>
      <c r="F371" s="34">
        <f t="shared" si="59"/>
        <v>0.34720567947525893</v>
      </c>
      <c r="G371" s="23">
        <f t="shared" si="60"/>
        <v>1.272094351408511</v>
      </c>
      <c r="H371" s="40"/>
      <c r="I371" s="40"/>
      <c r="J371" s="40"/>
      <c r="K371" s="40"/>
    </row>
    <row r="372" spans="1:11" x14ac:dyDescent="0.25">
      <c r="B372" s="41"/>
      <c r="C372" s="38">
        <f>AVERAGE(C369:C371)</f>
        <v>29.800236384073894</v>
      </c>
      <c r="D372" s="38">
        <f>AVERAGE(D369:D371)</f>
        <v>10.133108289954334</v>
      </c>
      <c r="E372" s="34">
        <f t="shared" si="58"/>
        <v>19.667128094119562</v>
      </c>
      <c r="F372" s="34">
        <f t="shared" si="59"/>
        <v>0</v>
      </c>
      <c r="G372" s="23">
        <f t="shared" si="60"/>
        <v>1</v>
      </c>
      <c r="H372" s="40"/>
      <c r="I372" s="40"/>
      <c r="J372" s="40"/>
      <c r="K372" s="40"/>
    </row>
    <row r="373" spans="1:11" x14ac:dyDescent="0.25">
      <c r="B373" s="41" t="s">
        <v>37</v>
      </c>
      <c r="C373" s="38">
        <v>28.613977432250898</v>
      </c>
      <c r="D373" s="38">
        <v>10.332273565027901</v>
      </c>
      <c r="E373" s="34">
        <f t="shared" si="58"/>
        <v>18.281703867222998</v>
      </c>
      <c r="F373" s="34">
        <f t="shared" si="59"/>
        <v>1.3854242268965642</v>
      </c>
      <c r="G373" s="23">
        <f t="shared" si="60"/>
        <v>2.6124876676232325</v>
      </c>
      <c r="H373" s="40"/>
      <c r="I373" s="40"/>
      <c r="J373" s="40"/>
      <c r="K373" s="40"/>
    </row>
    <row r="374" spans="1:11" x14ac:dyDescent="0.25">
      <c r="B374" s="41"/>
      <c r="C374" s="38">
        <v>28.2086486816406</v>
      </c>
      <c r="D374" s="38">
        <v>9.4937457752632994</v>
      </c>
      <c r="E374" s="34">
        <f t="shared" si="58"/>
        <v>18.714902906377301</v>
      </c>
      <c r="F374" s="34">
        <f t="shared" si="59"/>
        <v>0.95222518774226117</v>
      </c>
      <c r="G374" s="23">
        <f t="shared" si="60"/>
        <v>1.9348546437318574</v>
      </c>
      <c r="H374" s="40"/>
      <c r="I374" s="40"/>
      <c r="J374" s="40"/>
      <c r="K374" s="40"/>
    </row>
    <row r="375" spans="1:11" x14ac:dyDescent="0.25">
      <c r="B375" s="41"/>
      <c r="C375" s="38">
        <v>28.3330394744873</v>
      </c>
      <c r="D375" s="38">
        <v>9.8963998766538008</v>
      </c>
      <c r="E375" s="34">
        <f t="shared" si="58"/>
        <v>18.436639597833498</v>
      </c>
      <c r="F375" s="34">
        <f t="shared" si="59"/>
        <v>1.230488496286064</v>
      </c>
      <c r="G375" s="23">
        <f t="shared" si="60"/>
        <v>2.346464276357648</v>
      </c>
      <c r="H375" s="40"/>
      <c r="I375" s="40"/>
      <c r="J375" s="40"/>
      <c r="K375" s="40"/>
    </row>
    <row r="376" spans="1:11" x14ac:dyDescent="0.25">
      <c r="B376" s="41" t="s">
        <v>43</v>
      </c>
      <c r="C376" s="38">
        <v>31.835829544067298</v>
      </c>
      <c r="D376" s="38">
        <v>10.07368634376</v>
      </c>
      <c r="E376" s="34">
        <f t="shared" si="58"/>
        <v>21.7621432003073</v>
      </c>
      <c r="F376" s="34">
        <f t="shared" si="59"/>
        <v>-2.0950151061877378</v>
      </c>
      <c r="G376" s="23">
        <f t="shared" si="60"/>
        <v>0.23406561098891465</v>
      </c>
      <c r="H376" s="40"/>
      <c r="I376" s="40"/>
      <c r="J376" s="40"/>
      <c r="K376" s="40"/>
    </row>
    <row r="377" spans="1:11" x14ac:dyDescent="0.25">
      <c r="B377" s="41"/>
      <c r="C377" s="38">
        <v>31.162080764770508</v>
      </c>
      <c r="D377" s="38">
        <v>10.093629637566901</v>
      </c>
      <c r="E377" s="34">
        <f t="shared" si="58"/>
        <v>21.068451127203609</v>
      </c>
      <c r="F377" s="34">
        <f t="shared" si="59"/>
        <v>-1.4013230330840472</v>
      </c>
      <c r="G377" s="23">
        <f t="shared" si="60"/>
        <v>0.37858180142729841</v>
      </c>
      <c r="H377" s="40"/>
      <c r="I377" s="40"/>
      <c r="J377" s="40"/>
      <c r="K377" s="40"/>
    </row>
    <row r="378" spans="1:11" x14ac:dyDescent="0.25">
      <c r="B378" s="41"/>
      <c r="C378" s="38">
        <v>31.905672836303701</v>
      </c>
      <c r="D378" s="38">
        <v>9.6312564436979997</v>
      </c>
      <c r="E378" s="34">
        <f t="shared" si="58"/>
        <v>22.274416392605701</v>
      </c>
      <c r="F378" s="34">
        <f t="shared" si="59"/>
        <v>-2.6072882984861394</v>
      </c>
      <c r="G378" s="23">
        <f t="shared" si="60"/>
        <v>0.16410734329197743</v>
      </c>
      <c r="H378" s="40"/>
      <c r="I378" s="40"/>
      <c r="J378" s="40"/>
      <c r="K378" s="40"/>
    </row>
    <row r="379" spans="1:11" x14ac:dyDescent="0.25">
      <c r="B379" s="41" t="s">
        <v>44</v>
      </c>
      <c r="C379" s="38">
        <v>31.778684616088867</v>
      </c>
      <c r="D379" s="38">
        <v>10.666556358337402</v>
      </c>
      <c r="E379" s="34">
        <f t="shared" si="58"/>
        <v>21.112128257751465</v>
      </c>
      <c r="F379" s="34">
        <f t="shared" si="59"/>
        <v>-1.445000163631903</v>
      </c>
      <c r="G379" s="23">
        <f t="shared" si="60"/>
        <v>0.36729211666093858</v>
      </c>
      <c r="H379" s="40"/>
      <c r="I379" s="40"/>
      <c r="J379" s="40"/>
      <c r="K379" s="40"/>
    </row>
    <row r="380" spans="1:11" x14ac:dyDescent="0.25">
      <c r="B380" s="41"/>
      <c r="C380" s="38">
        <v>30.903068542480469</v>
      </c>
      <c r="D380" s="38">
        <v>10.183528137207</v>
      </c>
      <c r="E380" s="34">
        <f t="shared" si="58"/>
        <v>20.71954040527347</v>
      </c>
      <c r="F380" s="34">
        <f t="shared" si="59"/>
        <v>-1.0524123111539083</v>
      </c>
      <c r="G380" s="23">
        <f t="shared" si="60"/>
        <v>0.4821612746130724</v>
      </c>
      <c r="H380" s="40"/>
      <c r="I380" s="40"/>
      <c r="J380" s="40"/>
      <c r="K380" s="40"/>
    </row>
    <row r="381" spans="1:11" x14ac:dyDescent="0.25">
      <c r="B381" s="41"/>
      <c r="C381" s="38">
        <v>31.532064437866211</v>
      </c>
      <c r="D381" s="38">
        <v>10.464962005615234</v>
      </c>
      <c r="E381" s="34">
        <f t="shared" si="58"/>
        <v>21.067102432250977</v>
      </c>
      <c r="F381" s="34">
        <f t="shared" si="59"/>
        <v>-1.3999743381314147</v>
      </c>
      <c r="G381" s="23">
        <f t="shared" si="60"/>
        <v>0.37893588187140942</v>
      </c>
      <c r="H381" s="40"/>
      <c r="I381" s="40"/>
      <c r="J381" s="40"/>
      <c r="K381" s="40"/>
    </row>
    <row r="383" spans="1:11" x14ac:dyDescent="0.25">
      <c r="A383" s="39" t="s">
        <v>49</v>
      </c>
      <c r="B383" s="36"/>
      <c r="C383" s="35" t="s">
        <v>34</v>
      </c>
      <c r="D383" s="23" t="s">
        <v>23</v>
      </c>
      <c r="E383" s="23" t="s">
        <v>24</v>
      </c>
      <c r="F383" s="34" t="s">
        <v>25</v>
      </c>
      <c r="G383" s="23" t="s">
        <v>26</v>
      </c>
      <c r="H383" s="40" t="s">
        <v>104</v>
      </c>
      <c r="I383" s="40"/>
      <c r="J383" s="40"/>
      <c r="K383" s="40"/>
    </row>
    <row r="384" spans="1:11" x14ac:dyDescent="0.25">
      <c r="A384" s="39"/>
      <c r="B384" s="40" t="s">
        <v>36</v>
      </c>
      <c r="C384" s="27">
        <v>28.722089767456055</v>
      </c>
      <c r="D384" s="27">
        <v>10.0133521478632</v>
      </c>
      <c r="E384" s="29">
        <f>C384-D384</f>
        <v>18.708737619592853</v>
      </c>
      <c r="F384" s="29">
        <f>$E$387-E384</f>
        <v>-4.2842335434443157E-3</v>
      </c>
      <c r="G384" s="23">
        <f>POWER(2,F384)</f>
        <v>0.99703480051228932</v>
      </c>
      <c r="H384" s="40"/>
      <c r="I384" s="40"/>
      <c r="J384" s="40"/>
      <c r="K384" s="40"/>
    </row>
    <row r="385" spans="1:11" x14ac:dyDescent="0.25">
      <c r="A385" s="39"/>
      <c r="B385" s="40"/>
      <c r="C385" s="27">
        <v>28.363733422851499</v>
      </c>
      <c r="D385" s="27">
        <v>9.3391012466756003</v>
      </c>
      <c r="E385" s="29">
        <f t="shared" ref="E385:E396" si="61">C385-D385</f>
        <v>19.024632176175899</v>
      </c>
      <c r="F385" s="29">
        <f t="shared" ref="F385:F396" si="62">$E$387-E385</f>
        <v>-0.32017879012649075</v>
      </c>
      <c r="G385" s="23">
        <f t="shared" ref="G385:G396" si="63">POWER(2,F385)</f>
        <v>0.80097060885550631</v>
      </c>
      <c r="H385" s="40"/>
      <c r="I385" s="40"/>
      <c r="J385" s="40"/>
      <c r="K385" s="40"/>
    </row>
    <row r="386" spans="1:11" x14ac:dyDescent="0.25">
      <c r="B386" s="40"/>
      <c r="C386" s="27">
        <v>29.266122817993164</v>
      </c>
      <c r="D386" s="27">
        <v>10.8861324556137</v>
      </c>
      <c r="E386" s="29">
        <f t="shared" si="61"/>
        <v>18.379990362379466</v>
      </c>
      <c r="F386" s="29">
        <f t="shared" si="62"/>
        <v>0.32446302366994217</v>
      </c>
      <c r="G386" s="23">
        <f t="shared" si="63"/>
        <v>1.2521982791324024</v>
      </c>
      <c r="H386" s="40"/>
      <c r="I386" s="40"/>
      <c r="J386" s="40"/>
      <c r="K386" s="40"/>
    </row>
    <row r="387" spans="1:11" x14ac:dyDescent="0.15">
      <c r="B387" s="40"/>
      <c r="C387" s="23">
        <f>AVERAGE(C384:C386)</f>
        <v>28.783982002766905</v>
      </c>
      <c r="D387" s="28">
        <f>AVERAGE(D384:D386)</f>
        <v>10.079528616717498</v>
      </c>
      <c r="E387" s="29">
        <f t="shared" si="61"/>
        <v>18.704453386049408</v>
      </c>
      <c r="F387" s="29">
        <f t="shared" si="62"/>
        <v>0</v>
      </c>
      <c r="G387" s="23">
        <f t="shared" si="63"/>
        <v>1</v>
      </c>
      <c r="H387" s="40"/>
      <c r="I387" s="40"/>
      <c r="J387" s="40"/>
      <c r="K387" s="40"/>
    </row>
    <row r="388" spans="1:11" x14ac:dyDescent="0.25">
      <c r="B388" s="40" t="s">
        <v>40</v>
      </c>
      <c r="C388" s="27">
        <v>27.703662872314453</v>
      </c>
      <c r="D388" s="27">
        <v>10.945136894321299</v>
      </c>
      <c r="E388" s="29">
        <f t="shared" si="61"/>
        <v>16.758525977993152</v>
      </c>
      <c r="F388" s="29">
        <f t="shared" si="62"/>
        <v>1.9459274080562565</v>
      </c>
      <c r="G388" s="23">
        <f t="shared" si="63"/>
        <v>3.8528537075441025</v>
      </c>
      <c r="H388" s="40"/>
      <c r="I388" s="40"/>
      <c r="J388" s="40"/>
      <c r="K388" s="40"/>
    </row>
    <row r="389" spans="1:11" x14ac:dyDescent="0.25">
      <c r="B389" s="40"/>
      <c r="C389" s="27">
        <v>27.633899688720703</v>
      </c>
      <c r="D389" s="27">
        <v>10.0255021733697</v>
      </c>
      <c r="E389" s="29">
        <f t="shared" si="61"/>
        <v>17.608397515351001</v>
      </c>
      <c r="F389" s="29">
        <f t="shared" si="62"/>
        <v>1.0960558706984074</v>
      </c>
      <c r="G389" s="23">
        <f t="shared" si="63"/>
        <v>2.1376947665056818</v>
      </c>
      <c r="H389" s="40"/>
      <c r="I389" s="40"/>
      <c r="J389" s="40"/>
      <c r="K389" s="40"/>
    </row>
    <row r="390" spans="1:11" x14ac:dyDescent="0.25">
      <c r="B390" s="40"/>
      <c r="C390" s="27">
        <v>27.483591079711914</v>
      </c>
      <c r="D390" s="27">
        <v>10.5369378655632</v>
      </c>
      <c r="E390" s="29">
        <f t="shared" si="61"/>
        <v>16.946653214148714</v>
      </c>
      <c r="F390" s="29">
        <f t="shared" si="62"/>
        <v>1.7578001719006942</v>
      </c>
      <c r="G390" s="23">
        <f t="shared" si="63"/>
        <v>3.3818207001239244</v>
      </c>
      <c r="H390" s="40"/>
      <c r="I390" s="40"/>
      <c r="J390" s="40"/>
      <c r="K390" s="40"/>
    </row>
    <row r="391" spans="1:11" x14ac:dyDescent="0.25">
      <c r="B391" s="40" t="s">
        <v>43</v>
      </c>
      <c r="C391" s="27">
        <v>30.5127059936523</v>
      </c>
      <c r="D391" s="27">
        <v>10.636355137966</v>
      </c>
      <c r="E391" s="29">
        <f t="shared" si="61"/>
        <v>19.876350855686301</v>
      </c>
      <c r="F391" s="29">
        <f t="shared" si="62"/>
        <v>-1.1718974696368925</v>
      </c>
      <c r="G391" s="23">
        <f t="shared" si="63"/>
        <v>0.44383721041734375</v>
      </c>
      <c r="H391" s="40"/>
      <c r="I391" s="40"/>
      <c r="J391" s="40"/>
      <c r="K391" s="40"/>
    </row>
    <row r="392" spans="1:11" x14ac:dyDescent="0.25">
      <c r="B392" s="40"/>
      <c r="C392" s="27">
        <v>30.015613555908203</v>
      </c>
      <c r="D392" s="27">
        <v>10.2300339677652</v>
      </c>
      <c r="E392" s="29">
        <f t="shared" si="61"/>
        <v>19.785579588143001</v>
      </c>
      <c r="F392" s="29">
        <f t="shared" si="62"/>
        <v>-1.0811262020935928</v>
      </c>
      <c r="G392" s="23">
        <f t="shared" si="63"/>
        <v>0.47265970989052303</v>
      </c>
      <c r="H392" s="40"/>
      <c r="I392" s="40"/>
      <c r="J392" s="40"/>
      <c r="K392" s="40"/>
    </row>
    <row r="393" spans="1:11" x14ac:dyDescent="0.25">
      <c r="B393" s="40"/>
      <c r="C393" s="27">
        <v>29.874708175659102</v>
      </c>
      <c r="D393" s="27">
        <v>9.0856589660644005</v>
      </c>
      <c r="E393" s="29">
        <f t="shared" si="61"/>
        <v>20.789049209594701</v>
      </c>
      <c r="F393" s="29">
        <f t="shared" si="62"/>
        <v>-2.0845958235452926</v>
      </c>
      <c r="G393" s="23">
        <f t="shared" si="63"/>
        <v>0.23576217439037864</v>
      </c>
      <c r="H393" s="40"/>
      <c r="I393" s="40"/>
      <c r="J393" s="40"/>
      <c r="K393" s="40"/>
    </row>
    <row r="394" spans="1:11" x14ac:dyDescent="0.25">
      <c r="B394" s="40" t="s">
        <v>45</v>
      </c>
      <c r="C394" s="27">
        <v>30.349813461303711</v>
      </c>
      <c r="D394" s="27">
        <v>10.415647506713867</v>
      </c>
      <c r="E394" s="29">
        <f t="shared" si="61"/>
        <v>19.934165954589844</v>
      </c>
      <c r="F394" s="29">
        <f t="shared" si="62"/>
        <v>-1.2297125685404353</v>
      </c>
      <c r="G394" s="23">
        <f>POWER(2,F394)</f>
        <v>0.42640239055330542</v>
      </c>
      <c r="H394" s="40"/>
      <c r="I394" s="40"/>
      <c r="J394" s="40"/>
      <c r="K394" s="40"/>
    </row>
    <row r="395" spans="1:11" x14ac:dyDescent="0.25">
      <c r="B395" s="40"/>
      <c r="C395" s="27">
        <v>30.936740875244141</v>
      </c>
      <c r="D395" s="27">
        <v>10.94996166229248</v>
      </c>
      <c r="E395" s="29">
        <f t="shared" si="61"/>
        <v>19.98677921295166</v>
      </c>
      <c r="F395" s="29">
        <f t="shared" si="62"/>
        <v>-1.2823258269022517</v>
      </c>
      <c r="G395" s="23">
        <f t="shared" si="63"/>
        <v>0.41113217131444746</v>
      </c>
      <c r="H395" s="40"/>
      <c r="I395" s="40"/>
      <c r="J395" s="40"/>
      <c r="K395" s="40"/>
    </row>
    <row r="396" spans="1:11" x14ac:dyDescent="0.25">
      <c r="B396" s="40"/>
      <c r="C396" s="27">
        <v>30.427289962768555</v>
      </c>
      <c r="D396" s="27">
        <v>10.1061750411987</v>
      </c>
      <c r="E396" s="29">
        <f t="shared" si="61"/>
        <v>20.321114921569855</v>
      </c>
      <c r="F396" s="29">
        <f t="shared" si="62"/>
        <v>-1.6166615355204463</v>
      </c>
      <c r="G396" s="23">
        <f t="shared" si="63"/>
        <v>0.32608917722098846</v>
      </c>
      <c r="H396" s="40"/>
      <c r="I396" s="40"/>
      <c r="J396" s="40"/>
      <c r="K396" s="40"/>
    </row>
    <row r="398" spans="1:11" x14ac:dyDescent="0.15">
      <c r="A398" s="39" t="s">
        <v>50</v>
      </c>
      <c r="C398" s="23" t="s">
        <v>8</v>
      </c>
      <c r="D398" s="34" t="s">
        <v>23</v>
      </c>
      <c r="E398" s="34" t="s">
        <v>24</v>
      </c>
      <c r="F398" s="34" t="s">
        <v>25</v>
      </c>
      <c r="G398" s="34" t="s">
        <v>26</v>
      </c>
      <c r="H398" s="40" t="s">
        <v>105</v>
      </c>
      <c r="I398" s="40"/>
      <c r="J398" s="40"/>
      <c r="K398" s="40"/>
    </row>
    <row r="399" spans="1:11" x14ac:dyDescent="0.15">
      <c r="A399" s="39"/>
      <c r="B399" s="40" t="s">
        <v>31</v>
      </c>
      <c r="C399" s="23">
        <v>22.98</v>
      </c>
      <c r="D399" s="23">
        <v>11.55</v>
      </c>
      <c r="E399" s="23">
        <f t="shared" ref="E399:E405" si="64">C399-D399</f>
        <v>11.43</v>
      </c>
      <c r="F399" s="23">
        <f>$E$402-E399</f>
        <v>-0.21000000000000263</v>
      </c>
      <c r="G399" s="23">
        <f t="shared" ref="G399:G405" si="65">POWER(2,F399)</f>
        <v>0.86453723130786353</v>
      </c>
      <c r="H399" s="40"/>
      <c r="I399" s="40"/>
      <c r="J399" s="40"/>
      <c r="K399" s="40"/>
    </row>
    <row r="400" spans="1:11" x14ac:dyDescent="0.15">
      <c r="A400" s="39"/>
      <c r="B400" s="40"/>
      <c r="C400" s="23">
        <v>22.66</v>
      </c>
      <c r="D400" s="23">
        <v>11.51</v>
      </c>
      <c r="E400" s="23">
        <f t="shared" si="64"/>
        <v>11.15</v>
      </c>
      <c r="F400" s="23">
        <f t="shared" ref="F400:F405" si="66">$E$402-E400</f>
        <v>6.9999999999996732E-2</v>
      </c>
      <c r="G400" s="23">
        <f t="shared" si="65"/>
        <v>1.0497166836230649</v>
      </c>
      <c r="H400" s="40"/>
      <c r="I400" s="40"/>
      <c r="J400" s="40"/>
      <c r="K400" s="40"/>
    </row>
    <row r="401" spans="2:11" x14ac:dyDescent="0.15">
      <c r="B401" s="40"/>
      <c r="C401" s="23">
        <v>22.44</v>
      </c>
      <c r="D401" s="23">
        <v>11.36</v>
      </c>
      <c r="E401" s="23">
        <f t="shared" si="64"/>
        <v>11.080000000000002</v>
      </c>
      <c r="F401" s="23">
        <f t="shared" si="66"/>
        <v>0.13999999999999524</v>
      </c>
      <c r="G401" s="23">
        <f t="shared" si="65"/>
        <v>1.1019051158766071</v>
      </c>
      <c r="H401" s="40"/>
      <c r="I401" s="40"/>
      <c r="J401" s="40"/>
      <c r="K401" s="40"/>
    </row>
    <row r="402" spans="2:11" x14ac:dyDescent="0.15">
      <c r="B402" s="40"/>
      <c r="C402" s="23">
        <f>AVERAGE(C399:C401)</f>
        <v>22.693333333333332</v>
      </c>
      <c r="D402" s="23">
        <f>AVERAGE(D399:D401)</f>
        <v>11.473333333333334</v>
      </c>
      <c r="E402" s="23">
        <f t="shared" si="64"/>
        <v>11.219999999999997</v>
      </c>
      <c r="F402" s="23">
        <f t="shared" si="66"/>
        <v>0</v>
      </c>
      <c r="G402" s="23">
        <f t="shared" si="65"/>
        <v>1</v>
      </c>
      <c r="H402" s="40"/>
      <c r="I402" s="40"/>
      <c r="J402" s="40"/>
      <c r="K402" s="40"/>
    </row>
    <row r="403" spans="2:11" x14ac:dyDescent="0.15">
      <c r="B403" s="40" t="s">
        <v>32</v>
      </c>
      <c r="C403" s="23">
        <v>25.96</v>
      </c>
      <c r="D403" s="23">
        <v>11.72</v>
      </c>
      <c r="E403" s="23">
        <f t="shared" si="64"/>
        <v>14.24</v>
      </c>
      <c r="F403" s="23">
        <f t="shared" si="66"/>
        <v>-3.0200000000000031</v>
      </c>
      <c r="G403" s="23">
        <f t="shared" si="65"/>
        <v>0.12327908806166964</v>
      </c>
      <c r="H403" s="40"/>
      <c r="I403" s="40"/>
      <c r="J403" s="40"/>
      <c r="K403" s="40"/>
    </row>
    <row r="404" spans="2:11" x14ac:dyDescent="0.15">
      <c r="B404" s="40"/>
      <c r="C404" s="23">
        <v>25.13</v>
      </c>
      <c r="D404" s="23">
        <v>11.73</v>
      </c>
      <c r="E404" s="23">
        <f t="shared" si="64"/>
        <v>13.399999999999999</v>
      </c>
      <c r="F404" s="23">
        <f t="shared" si="66"/>
        <v>-2.1800000000000015</v>
      </c>
      <c r="G404" s="23">
        <f t="shared" si="65"/>
        <v>0.22067574907266352</v>
      </c>
      <c r="H404" s="40"/>
      <c r="I404" s="40"/>
      <c r="J404" s="40"/>
      <c r="K404" s="40"/>
    </row>
    <row r="405" spans="2:11" x14ac:dyDescent="0.15">
      <c r="B405" s="40"/>
      <c r="C405" s="23">
        <v>24.78</v>
      </c>
      <c r="D405" s="23">
        <v>11.51</v>
      </c>
      <c r="E405" s="23">
        <f t="shared" si="64"/>
        <v>13.270000000000001</v>
      </c>
      <c r="F405" s="23">
        <f t="shared" si="66"/>
        <v>-2.0500000000000043</v>
      </c>
      <c r="G405" s="23">
        <f t="shared" si="65"/>
        <v>0.24148408223121071</v>
      </c>
      <c r="H405" s="40"/>
      <c r="I405" s="40"/>
      <c r="J405" s="40"/>
      <c r="K405" s="40"/>
    </row>
  </sheetData>
  <sheetProtection algorithmName="SHA-512" hashValue="gC0enXGtbPH88rsn5/fynuN0eGP88CbA2j83xth6AWC9osN6HlDJA9jDcsVxDwkRPlMLgLKm6r1+fe96I9MG3A==" saltValue="8l2t7et7LjkbEnlBwb22tg==" spinCount="100000" sheet="1" objects="1" selectLockedCells="1" selectUnlockedCells="1"/>
  <mergeCells count="172">
    <mergeCell ref="B394:B396"/>
    <mergeCell ref="H383:K396"/>
    <mergeCell ref="A398:A400"/>
    <mergeCell ref="B399:B402"/>
    <mergeCell ref="B403:B405"/>
    <mergeCell ref="H398:K405"/>
    <mergeCell ref="H368:K381"/>
    <mergeCell ref="A383:A385"/>
    <mergeCell ref="B384:B387"/>
    <mergeCell ref="B388:B390"/>
    <mergeCell ref="B391:B393"/>
    <mergeCell ref="B373:B375"/>
    <mergeCell ref="B376:B378"/>
    <mergeCell ref="B379:B381"/>
    <mergeCell ref="A368:A370"/>
    <mergeCell ref="B369:B372"/>
    <mergeCell ref="B358:B360"/>
    <mergeCell ref="B361:B363"/>
    <mergeCell ref="B364:B366"/>
    <mergeCell ref="H353:K366"/>
    <mergeCell ref="B346:B348"/>
    <mergeCell ref="B349:B351"/>
    <mergeCell ref="H338:K351"/>
    <mergeCell ref="A353:A355"/>
    <mergeCell ref="B354:B357"/>
    <mergeCell ref="B334:B336"/>
    <mergeCell ref="H329:K336"/>
    <mergeCell ref="A338:A340"/>
    <mergeCell ref="B339:B342"/>
    <mergeCell ref="B343:B345"/>
    <mergeCell ref="A320:A322"/>
    <mergeCell ref="B321:B324"/>
    <mergeCell ref="B325:B327"/>
    <mergeCell ref="H320:K327"/>
    <mergeCell ref="A329:A331"/>
    <mergeCell ref="B330:B333"/>
    <mergeCell ref="A311:A313"/>
    <mergeCell ref="H302:K309"/>
    <mergeCell ref="B312:B315"/>
    <mergeCell ref="B316:B318"/>
    <mergeCell ref="H311:K318"/>
    <mergeCell ref="I264:K300"/>
    <mergeCell ref="A302:A304"/>
    <mergeCell ref="B303:B306"/>
    <mergeCell ref="B307:B309"/>
    <mergeCell ref="B292:B294"/>
    <mergeCell ref="B295:B297"/>
    <mergeCell ref="B298:B300"/>
    <mergeCell ref="H264:H270"/>
    <mergeCell ref="H271:H276"/>
    <mergeCell ref="H277:H282"/>
    <mergeCell ref="H283:H288"/>
    <mergeCell ref="H289:H294"/>
    <mergeCell ref="H295:H300"/>
    <mergeCell ref="B277:B279"/>
    <mergeCell ref="B280:B282"/>
    <mergeCell ref="B283:B285"/>
    <mergeCell ref="B286:B288"/>
    <mergeCell ref="B289:B291"/>
    <mergeCell ref="A264:A266"/>
    <mergeCell ref="B264:B267"/>
    <mergeCell ref="B268:B270"/>
    <mergeCell ref="B271:B273"/>
    <mergeCell ref="B274:B276"/>
    <mergeCell ref="B250:B252"/>
    <mergeCell ref="B253:B255"/>
    <mergeCell ref="B256:B258"/>
    <mergeCell ref="B259:B261"/>
    <mergeCell ref="H225:H231"/>
    <mergeCell ref="H232:H237"/>
    <mergeCell ref="H238:H243"/>
    <mergeCell ref="H244:H249"/>
    <mergeCell ref="H250:H255"/>
    <mergeCell ref="H256:H261"/>
    <mergeCell ref="B235:B237"/>
    <mergeCell ref="B238:B240"/>
    <mergeCell ref="B241:B243"/>
    <mergeCell ref="B244:B246"/>
    <mergeCell ref="B247:B249"/>
    <mergeCell ref="A224:A226"/>
    <mergeCell ref="B225:B228"/>
    <mergeCell ref="B229:B231"/>
    <mergeCell ref="B232:B234"/>
    <mergeCell ref="I225:K261"/>
    <mergeCell ref="B214:B216"/>
    <mergeCell ref="B217:B219"/>
    <mergeCell ref="B220:B222"/>
    <mergeCell ref="H186:H192"/>
    <mergeCell ref="H193:H198"/>
    <mergeCell ref="H199:H204"/>
    <mergeCell ref="H205:H210"/>
    <mergeCell ref="H211:H216"/>
    <mergeCell ref="H217:H222"/>
    <mergeCell ref="B199:B201"/>
    <mergeCell ref="B202:B204"/>
    <mergeCell ref="B205:B207"/>
    <mergeCell ref="B208:B210"/>
    <mergeCell ref="B211:B213"/>
    <mergeCell ref="A185:A187"/>
    <mergeCell ref="B186:B189"/>
    <mergeCell ref="B190:B192"/>
    <mergeCell ref="B193:B195"/>
    <mergeCell ref="B196:B198"/>
    <mergeCell ref="I186:K222"/>
    <mergeCell ref="A124:A126"/>
    <mergeCell ref="H124:K131"/>
    <mergeCell ref="B125:B128"/>
    <mergeCell ref="B129:B131"/>
    <mergeCell ref="A115:A117"/>
    <mergeCell ref="H115:K122"/>
    <mergeCell ref="B116:B119"/>
    <mergeCell ref="B120:B122"/>
    <mergeCell ref="B160:B162"/>
    <mergeCell ref="E159:G164"/>
    <mergeCell ref="B172:B174"/>
    <mergeCell ref="E171:G176"/>
    <mergeCell ref="A183:K184"/>
    <mergeCell ref="A133:K134"/>
    <mergeCell ref="B136:B138"/>
    <mergeCell ref="E135:G140"/>
    <mergeCell ref="B148:B150"/>
    <mergeCell ref="E147:G152"/>
    <mergeCell ref="A106:A108"/>
    <mergeCell ref="H106:K113"/>
    <mergeCell ref="B107:B110"/>
    <mergeCell ref="B111:B113"/>
    <mergeCell ref="H97:K104"/>
    <mergeCell ref="B98:B101"/>
    <mergeCell ref="B102:B104"/>
    <mergeCell ref="A88:A90"/>
    <mergeCell ref="B89:B92"/>
    <mergeCell ref="B93:B95"/>
    <mergeCell ref="H88:K95"/>
    <mergeCell ref="A97:A99"/>
    <mergeCell ref="A1:K2"/>
    <mergeCell ref="A77:K78"/>
    <mergeCell ref="A79:A81"/>
    <mergeCell ref="B80:B83"/>
    <mergeCell ref="B84:B86"/>
    <mergeCell ref="H79:K86"/>
    <mergeCell ref="H39:K46"/>
    <mergeCell ref="H48:K55"/>
    <mergeCell ref="H57:K64"/>
    <mergeCell ref="H68:K75"/>
    <mergeCell ref="B17:B19"/>
    <mergeCell ref="B53:B55"/>
    <mergeCell ref="H3:K10"/>
    <mergeCell ref="H12:K19"/>
    <mergeCell ref="H21:K28"/>
    <mergeCell ref="H30:K37"/>
    <mergeCell ref="A3:A5"/>
    <mergeCell ref="B4:B7"/>
    <mergeCell ref="B8:B10"/>
    <mergeCell ref="A13:A15"/>
    <mergeCell ref="B13:B16"/>
    <mergeCell ref="A21:A23"/>
    <mergeCell ref="B22:B25"/>
    <mergeCell ref="B26:B28"/>
    <mergeCell ref="A30:A32"/>
    <mergeCell ref="B31:B34"/>
    <mergeCell ref="A66:G67"/>
    <mergeCell ref="B68:B70"/>
    <mergeCell ref="F69:F75"/>
    <mergeCell ref="B35:B37"/>
    <mergeCell ref="A39:A41"/>
    <mergeCell ref="B40:B43"/>
    <mergeCell ref="B44:B46"/>
    <mergeCell ref="A48:A50"/>
    <mergeCell ref="B49:B52"/>
    <mergeCell ref="A57:A59"/>
    <mergeCell ref="B58:B61"/>
    <mergeCell ref="B62:B64"/>
  </mergeCells>
  <phoneticPr fontId="1" type="noConversion"/>
  <conditionalFormatting sqref="C338">
    <cfRule type="duplicateValues" dxfId="15" priority="11"/>
  </conditionalFormatting>
  <conditionalFormatting sqref="C357:D357 C353">
    <cfRule type="duplicateValues" dxfId="14" priority="10"/>
  </conditionalFormatting>
  <conditionalFormatting sqref="C354:C356">
    <cfRule type="duplicateValues" dxfId="13" priority="9"/>
  </conditionalFormatting>
  <conditionalFormatting sqref="C358:C366">
    <cfRule type="duplicateValues" dxfId="12" priority="8"/>
  </conditionalFormatting>
  <conditionalFormatting sqref="C368">
    <cfRule type="duplicateValues" dxfId="11" priority="4"/>
  </conditionalFormatting>
  <conditionalFormatting sqref="C369:C381">
    <cfRule type="duplicateValues" dxfId="10" priority="3"/>
  </conditionalFormatting>
  <conditionalFormatting sqref="D372">
    <cfRule type="duplicateValues" dxfId="9" priority="2"/>
  </conditionalFormatting>
  <conditionalFormatting sqref="C383">
    <cfRule type="duplicateValues" dxfId="8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D2594-B7DF-4B98-83A2-81BAE0170CA5}">
  <dimension ref="A4:K71"/>
  <sheetViews>
    <sheetView workbookViewId="0">
      <selection activeCell="I1" sqref="I1"/>
    </sheetView>
  </sheetViews>
  <sheetFormatPr defaultRowHeight="15" x14ac:dyDescent="0.15"/>
  <cols>
    <col min="1" max="1" width="6" style="1" customWidth="1"/>
    <col min="2" max="2" width="13" style="1" customWidth="1"/>
    <col min="3" max="7" width="9" style="1"/>
    <col min="8" max="8" width="6.5" style="3" customWidth="1"/>
    <col min="9" max="9" width="6.375" style="3" customWidth="1"/>
    <col min="10" max="10" width="5.5" style="3" customWidth="1"/>
    <col min="11" max="11" width="5.125" style="3" customWidth="1"/>
    <col min="12" max="16384" width="9" style="1"/>
  </cols>
  <sheetData>
    <row r="4" spans="1:11" x14ac:dyDescent="0.15">
      <c r="A4" s="42" t="s">
        <v>15</v>
      </c>
      <c r="B4" s="4" t="s">
        <v>63</v>
      </c>
      <c r="C4" s="1" t="s">
        <v>64</v>
      </c>
      <c r="D4" s="1" t="s">
        <v>0</v>
      </c>
      <c r="E4" s="1" t="s">
        <v>1</v>
      </c>
      <c r="F4" s="1" t="s">
        <v>2</v>
      </c>
      <c r="G4" s="1" t="s">
        <v>3</v>
      </c>
      <c r="H4" s="43" t="s">
        <v>84</v>
      </c>
      <c r="I4" s="43"/>
      <c r="J4" s="43"/>
      <c r="K4" s="43"/>
    </row>
    <row r="5" spans="1:11" x14ac:dyDescent="0.15">
      <c r="A5" s="42"/>
      <c r="B5" s="42" t="s">
        <v>33</v>
      </c>
      <c r="C5" s="1">
        <v>24.72</v>
      </c>
      <c r="D5" s="1">
        <v>12.66</v>
      </c>
      <c r="E5" s="1">
        <f>C5-D5</f>
        <v>12.059999999999999</v>
      </c>
      <c r="F5" s="1">
        <f>$E$8-E5</f>
        <v>3.333333333332078E-3</v>
      </c>
      <c r="G5" s="1">
        <f>POWER(2,F5)</f>
        <v>1.0023131618421719</v>
      </c>
      <c r="H5" s="43"/>
      <c r="I5" s="43"/>
      <c r="J5" s="43"/>
      <c r="K5" s="43"/>
    </row>
    <row r="6" spans="1:11" x14ac:dyDescent="0.15">
      <c r="A6" s="42"/>
      <c r="B6" s="42"/>
      <c r="C6" s="1">
        <v>24.38</v>
      </c>
      <c r="D6" s="1">
        <v>12.57</v>
      </c>
      <c r="E6" s="1">
        <f t="shared" ref="E6:E47" si="0">C6-D6</f>
        <v>11.809999999999999</v>
      </c>
      <c r="F6" s="1">
        <f t="shared" ref="F6:F11" si="1">$E$8-E6</f>
        <v>0.25333333333333208</v>
      </c>
      <c r="G6" s="1">
        <f t="shared" ref="G6:G47" si="2">POWER(2,F6)</f>
        <v>1.1919579435235848</v>
      </c>
      <c r="H6" s="43"/>
      <c r="I6" s="43"/>
      <c r="J6" s="43"/>
      <c r="K6" s="43"/>
    </row>
    <row r="7" spans="1:11" x14ac:dyDescent="0.15">
      <c r="B7" s="42"/>
      <c r="C7" s="1">
        <v>24.44</v>
      </c>
      <c r="D7" s="1">
        <v>12.12</v>
      </c>
      <c r="E7" s="1">
        <f t="shared" si="0"/>
        <v>12.320000000000002</v>
      </c>
      <c r="F7" s="1">
        <f t="shared" si="1"/>
        <v>-0.25666666666667126</v>
      </c>
      <c r="G7" s="1">
        <f t="shared" si="2"/>
        <v>0.83701961293844784</v>
      </c>
      <c r="H7" s="43"/>
      <c r="I7" s="43"/>
      <c r="J7" s="43"/>
      <c r="K7" s="43"/>
    </row>
    <row r="8" spans="1:11" x14ac:dyDescent="0.15">
      <c r="B8" s="42"/>
      <c r="C8" s="1">
        <f>AVERAGE(C5:C7)</f>
        <v>24.513333333333332</v>
      </c>
      <c r="D8" s="1">
        <f>AVERAGE(D5:D7)</f>
        <v>12.450000000000001</v>
      </c>
      <c r="E8" s="1">
        <f t="shared" si="0"/>
        <v>12.063333333333331</v>
      </c>
      <c r="F8" s="1">
        <f t="shared" si="1"/>
        <v>0</v>
      </c>
      <c r="G8" s="1">
        <f t="shared" si="2"/>
        <v>1</v>
      </c>
      <c r="H8" s="43"/>
      <c r="I8" s="43"/>
      <c r="J8" s="43"/>
      <c r="K8" s="43"/>
    </row>
    <row r="9" spans="1:11" x14ac:dyDescent="0.15">
      <c r="B9" s="42" t="s">
        <v>65</v>
      </c>
      <c r="C9" s="1">
        <v>23.56</v>
      </c>
      <c r="D9" s="1">
        <v>12.35</v>
      </c>
      <c r="E9" s="1">
        <f t="shared" si="0"/>
        <v>11.209999999999999</v>
      </c>
      <c r="F9" s="1">
        <f t="shared" si="1"/>
        <v>0.85333333333333172</v>
      </c>
      <c r="G9" s="1">
        <f t="shared" si="2"/>
        <v>1.8066704015823625</v>
      </c>
      <c r="H9" s="43"/>
      <c r="I9" s="43"/>
      <c r="J9" s="43"/>
      <c r="K9" s="43"/>
    </row>
    <row r="10" spans="1:11" x14ac:dyDescent="0.15">
      <c r="B10" s="42"/>
      <c r="C10" s="1">
        <v>22.96</v>
      </c>
      <c r="D10" s="1">
        <v>12.03</v>
      </c>
      <c r="E10" s="1">
        <f t="shared" si="0"/>
        <v>10.930000000000001</v>
      </c>
      <c r="F10" s="1">
        <f t="shared" si="1"/>
        <v>1.1333333333333293</v>
      </c>
      <c r="G10" s="1">
        <f t="shared" si="2"/>
        <v>2.1936499593892456</v>
      </c>
      <c r="H10" s="43"/>
      <c r="I10" s="43"/>
      <c r="J10" s="43"/>
      <c r="K10" s="43"/>
    </row>
    <row r="11" spans="1:11" x14ac:dyDescent="0.15">
      <c r="B11" s="42"/>
      <c r="C11" s="1">
        <v>23.85</v>
      </c>
      <c r="D11" s="1">
        <v>12.72</v>
      </c>
      <c r="E11" s="1">
        <f t="shared" si="0"/>
        <v>11.13</v>
      </c>
      <c r="F11" s="1">
        <f t="shared" si="1"/>
        <v>0.93333333333333002</v>
      </c>
      <c r="G11" s="1">
        <f t="shared" si="2"/>
        <v>1.9096832078208286</v>
      </c>
      <c r="H11" s="43"/>
      <c r="I11" s="43"/>
      <c r="J11" s="43"/>
      <c r="K11" s="43"/>
    </row>
    <row r="16" spans="1:11" x14ac:dyDescent="0.15">
      <c r="A16" s="42" t="s">
        <v>17</v>
      </c>
      <c r="C16" s="1" t="s">
        <v>64</v>
      </c>
      <c r="D16" s="1" t="s">
        <v>0</v>
      </c>
      <c r="E16" s="1" t="s">
        <v>1</v>
      </c>
      <c r="F16" s="1" t="s">
        <v>2</v>
      </c>
      <c r="G16" s="1" t="s">
        <v>3</v>
      </c>
      <c r="H16" s="43" t="s">
        <v>85</v>
      </c>
      <c r="I16" s="43"/>
      <c r="J16" s="43"/>
      <c r="K16" s="43"/>
    </row>
    <row r="17" spans="1:11" x14ac:dyDescent="0.15">
      <c r="A17" s="42"/>
      <c r="B17" s="42" t="s">
        <v>4</v>
      </c>
      <c r="C17" s="1">
        <v>24.04</v>
      </c>
      <c r="D17" s="1">
        <v>12.31</v>
      </c>
      <c r="E17" s="1">
        <f t="shared" si="0"/>
        <v>11.729999999999999</v>
      </c>
      <c r="F17" s="1">
        <f>$E$20-E17</f>
        <v>-6.3333333333330799E-2</v>
      </c>
      <c r="G17" s="1">
        <f t="shared" si="2"/>
        <v>0.95705030707390293</v>
      </c>
      <c r="H17" s="43"/>
      <c r="I17" s="43"/>
      <c r="J17" s="43"/>
      <c r="K17" s="43"/>
    </row>
    <row r="18" spans="1:11" x14ac:dyDescent="0.15">
      <c r="A18" s="42"/>
      <c r="B18" s="42"/>
      <c r="C18" s="1">
        <v>23.9</v>
      </c>
      <c r="D18" s="1">
        <v>12.23</v>
      </c>
      <c r="E18" s="1">
        <f t="shared" si="0"/>
        <v>11.669999999999998</v>
      </c>
      <c r="F18" s="1">
        <f t="shared" ref="F18:F23" si="3">$E$20-E18</f>
        <v>-3.3333333333303017E-3</v>
      </c>
      <c r="G18" s="1">
        <f t="shared" si="2"/>
        <v>0.99769217652702535</v>
      </c>
      <c r="H18" s="43"/>
      <c r="I18" s="43"/>
      <c r="J18" s="43"/>
      <c r="K18" s="43"/>
    </row>
    <row r="19" spans="1:11" x14ac:dyDescent="0.15">
      <c r="B19" s="42"/>
      <c r="C19" s="1">
        <v>23.86</v>
      </c>
      <c r="D19" s="1">
        <v>12.26</v>
      </c>
      <c r="E19" s="1">
        <f t="shared" si="0"/>
        <v>11.6</v>
      </c>
      <c r="F19" s="1">
        <f t="shared" si="3"/>
        <v>6.6666666666668206E-2</v>
      </c>
      <c r="G19" s="1">
        <f t="shared" si="2"/>
        <v>1.0472941228206278</v>
      </c>
      <c r="H19" s="43"/>
      <c r="I19" s="43"/>
      <c r="J19" s="43"/>
      <c r="K19" s="43"/>
    </row>
    <row r="20" spans="1:11" x14ac:dyDescent="0.15">
      <c r="B20" s="42"/>
      <c r="C20" s="1">
        <f>AVERAGE(C17:C19)</f>
        <v>23.933333333333334</v>
      </c>
      <c r="D20" s="1">
        <f>AVERAGE(D17:D19)</f>
        <v>12.266666666666666</v>
      </c>
      <c r="E20" s="1">
        <f t="shared" si="0"/>
        <v>11.666666666666668</v>
      </c>
      <c r="F20" s="1">
        <f t="shared" si="3"/>
        <v>0</v>
      </c>
      <c r="G20" s="1">
        <f t="shared" si="2"/>
        <v>1</v>
      </c>
      <c r="H20" s="43"/>
      <c r="I20" s="43"/>
      <c r="J20" s="43"/>
      <c r="K20" s="43"/>
    </row>
    <row r="21" spans="1:11" x14ac:dyDescent="0.15">
      <c r="B21" s="42" t="s">
        <v>5</v>
      </c>
      <c r="C21" s="1">
        <v>25.98</v>
      </c>
      <c r="D21" s="1">
        <v>11.67</v>
      </c>
      <c r="E21" s="1">
        <f t="shared" si="0"/>
        <v>14.31</v>
      </c>
      <c r="F21" s="1">
        <f t="shared" si="3"/>
        <v>-2.6433333333333326</v>
      </c>
      <c r="G21" s="1">
        <f t="shared" si="2"/>
        <v>0.16005799714383537</v>
      </c>
      <c r="H21" s="43"/>
      <c r="I21" s="43"/>
      <c r="J21" s="43"/>
      <c r="K21" s="43"/>
    </row>
    <row r="22" spans="1:11" x14ac:dyDescent="0.15">
      <c r="B22" s="42"/>
      <c r="C22" s="1">
        <v>25.58</v>
      </c>
      <c r="D22" s="1">
        <v>11.7</v>
      </c>
      <c r="E22" s="1">
        <f t="shared" si="0"/>
        <v>13.879999999999999</v>
      </c>
      <c r="F22" s="1">
        <f t="shared" si="3"/>
        <v>-2.2133333333333312</v>
      </c>
      <c r="G22" s="1">
        <f t="shared" si="2"/>
        <v>0.21563550799804798</v>
      </c>
      <c r="H22" s="43"/>
      <c r="I22" s="43"/>
      <c r="J22" s="43"/>
      <c r="K22" s="43"/>
    </row>
    <row r="23" spans="1:11" x14ac:dyDescent="0.15">
      <c r="B23" s="42"/>
      <c r="C23" s="1">
        <v>25.86</v>
      </c>
      <c r="D23" s="1">
        <v>11.79</v>
      </c>
      <c r="E23" s="1">
        <f t="shared" si="0"/>
        <v>14.07</v>
      </c>
      <c r="F23" s="1">
        <f t="shared" si="3"/>
        <v>-2.4033333333333324</v>
      </c>
      <c r="G23" s="1">
        <f t="shared" si="2"/>
        <v>0.18902732002997835</v>
      </c>
      <c r="H23" s="43"/>
      <c r="I23" s="43"/>
      <c r="J23" s="43"/>
      <c r="K23" s="43"/>
    </row>
    <row r="27" spans="1:11" x14ac:dyDescent="0.15">
      <c r="B27" s="2"/>
    </row>
    <row r="28" spans="1:11" x14ac:dyDescent="0.15">
      <c r="A28" s="42" t="s">
        <v>20</v>
      </c>
      <c r="C28" s="1" t="s">
        <v>66</v>
      </c>
      <c r="D28" s="1" t="s">
        <v>0</v>
      </c>
      <c r="E28" s="1" t="s">
        <v>1</v>
      </c>
      <c r="F28" s="1" t="s">
        <v>2</v>
      </c>
      <c r="G28" s="1" t="s">
        <v>3</v>
      </c>
      <c r="H28" s="43" t="s">
        <v>86</v>
      </c>
      <c r="I28" s="43"/>
      <c r="J28" s="43"/>
      <c r="K28" s="43"/>
    </row>
    <row r="29" spans="1:11" x14ac:dyDescent="0.15">
      <c r="A29" s="42"/>
      <c r="B29" s="42" t="s">
        <v>4</v>
      </c>
      <c r="C29" s="1">
        <v>22.82</v>
      </c>
      <c r="D29" s="1">
        <v>12.31</v>
      </c>
      <c r="E29" s="1">
        <f t="shared" si="0"/>
        <v>10.51</v>
      </c>
      <c r="F29" s="1">
        <f>$E$32-E29</f>
        <v>-9.9999999999997868E-3</v>
      </c>
      <c r="G29" s="1">
        <f t="shared" si="2"/>
        <v>0.99309249543703604</v>
      </c>
      <c r="H29" s="43"/>
      <c r="I29" s="43"/>
      <c r="J29" s="43"/>
      <c r="K29" s="43"/>
    </row>
    <row r="30" spans="1:11" x14ac:dyDescent="0.15">
      <c r="A30" s="42"/>
      <c r="B30" s="42"/>
      <c r="C30" s="1">
        <v>22.62</v>
      </c>
      <c r="D30" s="1">
        <v>12.23</v>
      </c>
      <c r="E30" s="1">
        <f t="shared" si="0"/>
        <v>10.39</v>
      </c>
      <c r="F30" s="1">
        <f t="shared" ref="F30:F35" si="4">$E$32-E30</f>
        <v>0.10999999999999943</v>
      </c>
      <c r="G30" s="1">
        <f t="shared" si="2"/>
        <v>1.0792282365044268</v>
      </c>
      <c r="H30" s="43"/>
      <c r="I30" s="43"/>
      <c r="J30" s="43"/>
      <c r="K30" s="43"/>
    </row>
    <row r="31" spans="1:11" x14ac:dyDescent="0.15">
      <c r="B31" s="42"/>
      <c r="C31" s="1">
        <v>22.86</v>
      </c>
      <c r="D31" s="1">
        <v>12.26</v>
      </c>
      <c r="E31" s="1">
        <f t="shared" si="0"/>
        <v>10.6</v>
      </c>
      <c r="F31" s="1">
        <f t="shared" si="4"/>
        <v>-9.9999999999999645E-2</v>
      </c>
      <c r="G31" s="1">
        <f t="shared" si="2"/>
        <v>0.93303299153680763</v>
      </c>
      <c r="H31" s="43"/>
      <c r="I31" s="43"/>
      <c r="J31" s="43"/>
      <c r="K31" s="43"/>
    </row>
    <row r="32" spans="1:11" x14ac:dyDescent="0.15">
      <c r="B32" s="42"/>
      <c r="C32" s="1">
        <f>AVERAGE(C29:C31)</f>
        <v>22.766666666666666</v>
      </c>
      <c r="D32" s="1">
        <f>AVERAGE(D29:D31)</f>
        <v>12.266666666666666</v>
      </c>
      <c r="E32" s="1">
        <f t="shared" si="0"/>
        <v>10.5</v>
      </c>
      <c r="F32" s="1">
        <f t="shared" si="4"/>
        <v>0</v>
      </c>
      <c r="G32" s="1">
        <f t="shared" si="2"/>
        <v>1</v>
      </c>
      <c r="H32" s="43"/>
      <c r="I32" s="43"/>
      <c r="J32" s="43"/>
      <c r="K32" s="43"/>
    </row>
    <row r="33" spans="1:11" x14ac:dyDescent="0.15">
      <c r="B33" s="42" t="s">
        <v>5</v>
      </c>
      <c r="C33" s="1">
        <v>21.12</v>
      </c>
      <c r="D33" s="1">
        <v>11.67</v>
      </c>
      <c r="E33" s="1">
        <f t="shared" si="0"/>
        <v>9.4500000000000011</v>
      </c>
      <c r="F33" s="1">
        <f t="shared" si="4"/>
        <v>1.0499999999999989</v>
      </c>
      <c r="G33" s="1">
        <f t="shared" si="2"/>
        <v>2.0705298476827534</v>
      </c>
      <c r="H33" s="43"/>
      <c r="I33" s="43"/>
      <c r="J33" s="43"/>
      <c r="K33" s="43"/>
    </row>
    <row r="34" spans="1:11" x14ac:dyDescent="0.15">
      <c r="B34" s="42"/>
      <c r="C34" s="1">
        <v>20.81</v>
      </c>
      <c r="D34" s="1">
        <v>11.7</v>
      </c>
      <c r="E34" s="1">
        <f t="shared" si="0"/>
        <v>9.11</v>
      </c>
      <c r="F34" s="1">
        <f t="shared" si="4"/>
        <v>1.3900000000000006</v>
      </c>
      <c r="G34" s="1">
        <f t="shared" si="2"/>
        <v>2.6207868077167276</v>
      </c>
      <c r="H34" s="43"/>
      <c r="I34" s="43"/>
      <c r="J34" s="43"/>
      <c r="K34" s="43"/>
    </row>
    <row r="35" spans="1:11" x14ac:dyDescent="0.15">
      <c r="B35" s="42"/>
      <c r="C35" s="1">
        <v>21.08</v>
      </c>
      <c r="D35" s="1">
        <v>11.79</v>
      </c>
      <c r="E35" s="1">
        <f t="shared" si="0"/>
        <v>9.2899999999999991</v>
      </c>
      <c r="F35" s="1">
        <f t="shared" si="4"/>
        <v>1.2100000000000009</v>
      </c>
      <c r="G35" s="1">
        <f t="shared" si="2"/>
        <v>2.3133763678105761</v>
      </c>
      <c r="H35" s="43"/>
      <c r="I35" s="43"/>
      <c r="J35" s="43"/>
      <c r="K35" s="43"/>
    </row>
    <row r="40" spans="1:11" x14ac:dyDescent="0.15">
      <c r="A40" s="42" t="s">
        <v>22</v>
      </c>
      <c r="B40" s="4"/>
      <c r="C40" s="1" t="s">
        <v>8</v>
      </c>
      <c r="D40" s="1" t="s">
        <v>0</v>
      </c>
      <c r="E40" s="1" t="s">
        <v>1</v>
      </c>
      <c r="F40" s="1" t="s">
        <v>2</v>
      </c>
      <c r="G40" s="1" t="s">
        <v>3</v>
      </c>
      <c r="H40" s="43" t="s">
        <v>87</v>
      </c>
      <c r="I40" s="43"/>
      <c r="J40" s="43"/>
      <c r="K40" s="43"/>
    </row>
    <row r="41" spans="1:11" x14ac:dyDescent="0.15">
      <c r="A41" s="42"/>
      <c r="B41" s="42" t="s">
        <v>4</v>
      </c>
      <c r="C41" s="1">
        <v>21.62</v>
      </c>
      <c r="D41" s="1">
        <v>12.38</v>
      </c>
      <c r="E41" s="1">
        <f t="shared" si="0"/>
        <v>9.24</v>
      </c>
      <c r="F41" s="1">
        <f>$E$44-E41</f>
        <v>-1.6666666666667496E-2</v>
      </c>
      <c r="G41" s="1">
        <f t="shared" si="2"/>
        <v>0.98851402035289571</v>
      </c>
      <c r="H41" s="43"/>
      <c r="I41" s="43"/>
      <c r="J41" s="43"/>
      <c r="K41" s="43"/>
    </row>
    <row r="42" spans="1:11" x14ac:dyDescent="0.15">
      <c r="A42" s="42"/>
      <c r="B42" s="42"/>
      <c r="C42" s="1">
        <v>21.69</v>
      </c>
      <c r="D42" s="1">
        <v>12.21</v>
      </c>
      <c r="E42" s="1">
        <f t="shared" si="0"/>
        <v>9.48</v>
      </c>
      <c r="F42" s="1">
        <f t="shared" ref="F42:F47" si="5">$E$44-E42</f>
        <v>-0.25666666666666771</v>
      </c>
      <c r="G42" s="1">
        <f t="shared" si="2"/>
        <v>0.83701961293844984</v>
      </c>
      <c r="H42" s="43"/>
      <c r="I42" s="43"/>
      <c r="J42" s="43"/>
      <c r="K42" s="43"/>
    </row>
    <row r="43" spans="1:11" x14ac:dyDescent="0.15">
      <c r="B43" s="42"/>
      <c r="C43" s="1">
        <v>21.86</v>
      </c>
      <c r="D43" s="1">
        <v>12.91</v>
      </c>
      <c r="E43" s="1">
        <f t="shared" si="0"/>
        <v>8.9499999999999993</v>
      </c>
      <c r="F43" s="1">
        <f t="shared" si="5"/>
        <v>0.27333333333333343</v>
      </c>
      <c r="G43" s="1">
        <f t="shared" si="2"/>
        <v>1.2085970563467681</v>
      </c>
      <c r="H43" s="43"/>
      <c r="I43" s="43"/>
      <c r="J43" s="43"/>
      <c r="K43" s="43"/>
    </row>
    <row r="44" spans="1:11" x14ac:dyDescent="0.15">
      <c r="B44" s="42"/>
      <c r="C44" s="1">
        <f>AVERAGE(C41:C43)</f>
        <v>21.723333333333333</v>
      </c>
      <c r="D44" s="1">
        <f>AVERAGE(D41:D43)</f>
        <v>12.5</v>
      </c>
      <c r="E44" s="1">
        <f t="shared" si="0"/>
        <v>9.2233333333333327</v>
      </c>
      <c r="F44" s="1">
        <f t="shared" si="5"/>
        <v>0</v>
      </c>
      <c r="G44" s="1">
        <f t="shared" si="2"/>
        <v>1</v>
      </c>
      <c r="H44" s="43"/>
      <c r="I44" s="43"/>
      <c r="J44" s="43"/>
      <c r="K44" s="43"/>
    </row>
    <row r="45" spans="1:11" x14ac:dyDescent="0.15">
      <c r="B45" s="42" t="s">
        <v>5</v>
      </c>
      <c r="C45" s="1">
        <v>19.25</v>
      </c>
      <c r="D45" s="1">
        <v>12.04</v>
      </c>
      <c r="E45" s="1">
        <f t="shared" si="0"/>
        <v>7.2100000000000009</v>
      </c>
      <c r="F45" s="1">
        <f t="shared" si="5"/>
        <v>2.0133333333333319</v>
      </c>
      <c r="G45" s="1">
        <f>POWER(2,F45)</f>
        <v>4.0371392048474926</v>
      </c>
      <c r="H45" s="43"/>
      <c r="I45" s="43"/>
      <c r="J45" s="43"/>
      <c r="K45" s="43"/>
    </row>
    <row r="46" spans="1:11" x14ac:dyDescent="0.15">
      <c r="B46" s="42"/>
      <c r="C46" s="1">
        <v>20.63</v>
      </c>
      <c r="D46" s="1">
        <v>12.84</v>
      </c>
      <c r="E46" s="1">
        <f t="shared" si="0"/>
        <v>7.7899999999999991</v>
      </c>
      <c r="F46" s="1">
        <f t="shared" si="5"/>
        <v>1.4333333333333336</v>
      </c>
      <c r="G46" s="1">
        <f t="shared" si="2"/>
        <v>2.7006998923363805</v>
      </c>
      <c r="H46" s="43"/>
      <c r="I46" s="43"/>
      <c r="J46" s="43"/>
      <c r="K46" s="43"/>
    </row>
    <row r="47" spans="1:11" x14ac:dyDescent="0.15">
      <c r="B47" s="42"/>
      <c r="C47" s="1">
        <v>19.88</v>
      </c>
      <c r="D47" s="1">
        <v>12.55</v>
      </c>
      <c r="E47" s="1">
        <f t="shared" si="0"/>
        <v>7.3299999999999983</v>
      </c>
      <c r="F47" s="1">
        <f t="shared" si="5"/>
        <v>1.8933333333333344</v>
      </c>
      <c r="G47" s="1">
        <f t="shared" si="2"/>
        <v>3.7149256401541972</v>
      </c>
      <c r="H47" s="43"/>
      <c r="I47" s="43"/>
      <c r="J47" s="43"/>
      <c r="K47" s="43"/>
    </row>
    <row r="52" spans="1:11" x14ac:dyDescent="0.15">
      <c r="A52" s="42" t="s">
        <v>46</v>
      </c>
      <c r="C52" s="1" t="s">
        <v>66</v>
      </c>
      <c r="D52" s="1" t="s">
        <v>0</v>
      </c>
      <c r="E52" s="1" t="s">
        <v>1</v>
      </c>
      <c r="F52" s="1" t="s">
        <v>2</v>
      </c>
      <c r="G52" s="1" t="s">
        <v>3</v>
      </c>
      <c r="H52" s="43" t="s">
        <v>88</v>
      </c>
      <c r="I52" s="43"/>
      <c r="J52" s="43"/>
      <c r="K52" s="43"/>
    </row>
    <row r="53" spans="1:11" x14ac:dyDescent="0.25">
      <c r="A53" s="42"/>
      <c r="B53" s="42" t="s">
        <v>28</v>
      </c>
      <c r="C53" s="5">
        <v>17.645864486694336</v>
      </c>
      <c r="D53" s="5">
        <v>9.7361196151993994</v>
      </c>
      <c r="E53" s="1">
        <f>C53-D53</f>
        <v>7.9097448714949365</v>
      </c>
      <c r="F53" s="1">
        <f>$E$56-E53</f>
        <v>-0.23052736387225004</v>
      </c>
      <c r="G53" s="1">
        <f t="shared" ref="G53:G59" si="6">POWER(2,F53)</f>
        <v>0.85232327590118262</v>
      </c>
      <c r="H53" s="43"/>
      <c r="I53" s="43"/>
      <c r="J53" s="43"/>
      <c r="K53" s="43"/>
    </row>
    <row r="54" spans="1:11" x14ac:dyDescent="0.25">
      <c r="A54" s="42"/>
      <c r="B54" s="42"/>
      <c r="C54" s="5">
        <v>17.2398155212402</v>
      </c>
      <c r="D54" s="5">
        <v>9.9183576124510306</v>
      </c>
      <c r="E54" s="1">
        <f t="shared" ref="E54:E59" si="7">C54-D54</f>
        <v>7.3214579087891689</v>
      </c>
      <c r="F54" s="1">
        <f t="shared" ref="F54:F59" si="8">$E$56-E54</f>
        <v>0.3577595988335176</v>
      </c>
      <c r="G54" s="1">
        <f t="shared" si="6"/>
        <v>1.2814343766134118</v>
      </c>
      <c r="H54" s="43"/>
      <c r="I54" s="43"/>
      <c r="J54" s="43"/>
      <c r="K54" s="43"/>
    </row>
    <row r="55" spans="1:11" x14ac:dyDescent="0.25">
      <c r="B55" s="42"/>
      <c r="C55" s="5">
        <v>17.175191879272461</v>
      </c>
      <c r="D55" s="5">
        <v>9.3687421366885104</v>
      </c>
      <c r="E55" s="1">
        <f t="shared" si="7"/>
        <v>7.8064497425839505</v>
      </c>
      <c r="F55" s="1">
        <f t="shared" si="8"/>
        <v>-0.12723223496126401</v>
      </c>
      <c r="G55" s="1">
        <f t="shared" si="6"/>
        <v>0.9155862898752728</v>
      </c>
      <c r="H55" s="43"/>
      <c r="I55" s="43"/>
      <c r="J55" s="43"/>
      <c r="K55" s="43"/>
    </row>
    <row r="56" spans="1:11" x14ac:dyDescent="0.15">
      <c r="B56" s="42"/>
      <c r="C56" s="6">
        <f>AVERAGE(C53:C55)</f>
        <v>17.353623962402335</v>
      </c>
      <c r="D56" s="6">
        <f>AVERAGE(D53:D55)</f>
        <v>9.674406454779648</v>
      </c>
      <c r="E56" s="1">
        <f t="shared" si="7"/>
        <v>7.6792175076226865</v>
      </c>
      <c r="F56" s="1">
        <f t="shared" si="8"/>
        <v>0</v>
      </c>
      <c r="G56" s="1">
        <f t="shared" si="6"/>
        <v>1</v>
      </c>
      <c r="H56" s="43"/>
      <c r="I56" s="43"/>
      <c r="J56" s="43"/>
      <c r="K56" s="43"/>
    </row>
    <row r="57" spans="1:11" x14ac:dyDescent="0.25">
      <c r="B57" s="42" t="s">
        <v>30</v>
      </c>
      <c r="C57" s="5">
        <v>16.189567565917901</v>
      </c>
      <c r="D57" s="5">
        <v>9.6213459634784506</v>
      </c>
      <c r="E57" s="1">
        <f t="shared" si="7"/>
        <v>6.5682216024394506</v>
      </c>
      <c r="F57" s="1">
        <f t="shared" si="8"/>
        <v>1.1109959051832359</v>
      </c>
      <c r="G57" s="1">
        <f t="shared" si="6"/>
        <v>2.1599469890564249</v>
      </c>
      <c r="H57" s="43"/>
      <c r="I57" s="43"/>
      <c r="J57" s="43"/>
      <c r="K57" s="43"/>
    </row>
    <row r="58" spans="1:11" x14ac:dyDescent="0.25">
      <c r="B58" s="42"/>
      <c r="C58" s="5">
        <v>16.068682861328099</v>
      </c>
      <c r="D58" s="5">
        <v>9.6063169833761197</v>
      </c>
      <c r="E58" s="1">
        <f t="shared" si="7"/>
        <v>6.4623658779519797</v>
      </c>
      <c r="F58" s="1">
        <f t="shared" si="8"/>
        <v>1.2168516296707068</v>
      </c>
      <c r="G58" s="1">
        <f t="shared" si="6"/>
        <v>2.3243891568090302</v>
      </c>
      <c r="H58" s="43"/>
      <c r="I58" s="43"/>
      <c r="J58" s="43"/>
      <c r="K58" s="43"/>
    </row>
    <row r="59" spans="1:11" x14ac:dyDescent="0.25">
      <c r="B59" s="42"/>
      <c r="C59" s="5">
        <v>15.8699432373046</v>
      </c>
      <c r="D59" s="5">
        <v>9.5166769876331099</v>
      </c>
      <c r="E59" s="1">
        <f t="shared" si="7"/>
        <v>6.3532662496714902</v>
      </c>
      <c r="F59" s="1">
        <f t="shared" si="8"/>
        <v>1.3259512579511963</v>
      </c>
      <c r="G59" s="1">
        <f t="shared" si="6"/>
        <v>2.5069813400488434</v>
      </c>
      <c r="H59" s="43"/>
      <c r="I59" s="43"/>
      <c r="J59" s="43"/>
      <c r="K59" s="43"/>
    </row>
    <row r="64" spans="1:11" x14ac:dyDescent="0.15">
      <c r="A64" s="42" t="s">
        <v>48</v>
      </c>
      <c r="C64" s="1" t="s">
        <v>8</v>
      </c>
      <c r="D64" s="1" t="s">
        <v>0</v>
      </c>
      <c r="E64" s="1" t="s">
        <v>1</v>
      </c>
      <c r="F64" s="1" t="s">
        <v>2</v>
      </c>
      <c r="G64" s="1" t="s">
        <v>3</v>
      </c>
      <c r="H64" s="43" t="s">
        <v>89</v>
      </c>
      <c r="I64" s="43"/>
      <c r="J64" s="43"/>
      <c r="K64" s="43"/>
    </row>
    <row r="65" spans="1:11" x14ac:dyDescent="0.25">
      <c r="A65" s="42"/>
      <c r="B65" s="42" t="s">
        <v>28</v>
      </c>
      <c r="C65" s="5">
        <v>16.934342384338301</v>
      </c>
      <c r="D65" s="5">
        <v>11.3592052459716</v>
      </c>
      <c r="E65" s="1">
        <f>C65-D65</f>
        <v>5.575137138366701</v>
      </c>
      <c r="F65" s="1">
        <f t="shared" ref="F65:F71" si="9">$E$68-E65</f>
        <v>5.9722783031798343E-2</v>
      </c>
      <c r="G65" s="1">
        <f>POWER(2,F65)</f>
        <v>1.0422654680375047</v>
      </c>
      <c r="H65" s="43"/>
      <c r="I65" s="43"/>
      <c r="J65" s="43"/>
      <c r="K65" s="43"/>
    </row>
    <row r="66" spans="1:11" x14ac:dyDescent="0.25">
      <c r="A66" s="42"/>
      <c r="B66" s="42"/>
      <c r="C66" s="5">
        <v>16.6078303527832</v>
      </c>
      <c r="D66" s="5">
        <v>11.3346347896375</v>
      </c>
      <c r="E66" s="1">
        <f t="shared" ref="E66:E71" si="10">C66-D66</f>
        <v>5.2731955631457001</v>
      </c>
      <c r="F66" s="1">
        <f t="shared" si="9"/>
        <v>0.36166435825279919</v>
      </c>
      <c r="G66" s="1">
        <f t="shared" ref="G66:G71" si="11">POWER(2,F66)</f>
        <v>1.2849073701107223</v>
      </c>
      <c r="H66" s="43"/>
      <c r="I66" s="43"/>
      <c r="J66" s="43"/>
      <c r="K66" s="43"/>
    </row>
    <row r="67" spans="1:11" x14ac:dyDescent="0.25">
      <c r="B67" s="42"/>
      <c r="C67" s="5">
        <v>17.010404891967699</v>
      </c>
      <c r="D67" s="5">
        <v>10.9541578292846</v>
      </c>
      <c r="E67" s="7">
        <f>C67-D67</f>
        <v>6.0562470626830986</v>
      </c>
      <c r="F67" s="1">
        <f t="shared" si="9"/>
        <v>-0.42138714128459931</v>
      </c>
      <c r="G67" s="1">
        <f t="shared" si="11"/>
        <v>0.7467063260952167</v>
      </c>
      <c r="H67" s="43"/>
      <c r="I67" s="43"/>
      <c r="J67" s="43"/>
      <c r="K67" s="43"/>
    </row>
    <row r="68" spans="1:11" x14ac:dyDescent="0.15">
      <c r="B68" s="42"/>
      <c r="C68" s="6">
        <f>AVERAGE(C65:C67)</f>
        <v>16.850859209696399</v>
      </c>
      <c r="D68" s="6">
        <f>AVERAGE(D65:D67)</f>
        <v>11.215999288297899</v>
      </c>
      <c r="E68" s="1">
        <f t="shared" si="10"/>
        <v>5.6348599213984993</v>
      </c>
      <c r="F68" s="1">
        <f t="shared" si="9"/>
        <v>0</v>
      </c>
      <c r="G68" s="1">
        <f t="shared" si="11"/>
        <v>1</v>
      </c>
      <c r="H68" s="43"/>
      <c r="I68" s="43"/>
      <c r="J68" s="43"/>
      <c r="K68" s="43"/>
    </row>
    <row r="69" spans="1:11" x14ac:dyDescent="0.25">
      <c r="B69" s="42" t="s">
        <v>30</v>
      </c>
      <c r="C69" s="5">
        <v>15.5143276214599</v>
      </c>
      <c r="D69" s="5">
        <v>11.018923759460449</v>
      </c>
      <c r="E69" s="1">
        <f t="shared" si="10"/>
        <v>4.495403861999451</v>
      </c>
      <c r="F69" s="1">
        <f t="shared" si="9"/>
        <v>1.1394560593990484</v>
      </c>
      <c r="G69" s="1">
        <f t="shared" si="11"/>
        <v>2.2029794838301227</v>
      </c>
      <c r="H69" s="43"/>
      <c r="I69" s="43"/>
      <c r="J69" s="43"/>
      <c r="K69" s="43"/>
    </row>
    <row r="70" spans="1:11" x14ac:dyDescent="0.25">
      <c r="B70" s="42"/>
      <c r="C70" s="5">
        <v>15.9429359436035</v>
      </c>
      <c r="D70" s="5">
        <v>11.2133114675312</v>
      </c>
      <c r="E70" s="1">
        <f t="shared" si="10"/>
        <v>4.7296244760722992</v>
      </c>
      <c r="F70" s="1">
        <f t="shared" si="9"/>
        <v>0.90523544532620015</v>
      </c>
      <c r="G70" s="1">
        <f t="shared" si="11"/>
        <v>1.872850115817595</v>
      </c>
      <c r="H70" s="43"/>
      <c r="I70" s="43"/>
      <c r="J70" s="43"/>
      <c r="K70" s="43"/>
    </row>
    <row r="71" spans="1:11" x14ac:dyDescent="0.25">
      <c r="B71" s="42"/>
      <c r="C71" s="5">
        <v>15.2980449676513</v>
      </c>
      <c r="D71" s="5">
        <v>10.8933270263671</v>
      </c>
      <c r="E71" s="1">
        <f t="shared" si="10"/>
        <v>4.4047179412842006</v>
      </c>
      <c r="F71" s="1">
        <f t="shared" si="9"/>
        <v>1.2301419801142988</v>
      </c>
      <c r="G71" s="1">
        <f t="shared" si="11"/>
        <v>2.3459007545068342</v>
      </c>
      <c r="H71" s="43"/>
      <c r="I71" s="43"/>
      <c r="J71" s="43"/>
      <c r="K71" s="43"/>
    </row>
  </sheetData>
  <sheetProtection selectLockedCells="1" selectUnlockedCells="1"/>
  <mergeCells count="24">
    <mergeCell ref="H52:K59"/>
    <mergeCell ref="H64:K71"/>
    <mergeCell ref="B21:B23"/>
    <mergeCell ref="H4:K11"/>
    <mergeCell ref="H16:K23"/>
    <mergeCell ref="H28:K35"/>
    <mergeCell ref="H40:K47"/>
    <mergeCell ref="B69:B71"/>
    <mergeCell ref="B45:B47"/>
    <mergeCell ref="A4:A6"/>
    <mergeCell ref="B5:B8"/>
    <mergeCell ref="B9:B11"/>
    <mergeCell ref="A16:A18"/>
    <mergeCell ref="B17:B20"/>
    <mergeCell ref="A28:A30"/>
    <mergeCell ref="B29:B32"/>
    <mergeCell ref="B33:B35"/>
    <mergeCell ref="A40:A42"/>
    <mergeCell ref="B41:B44"/>
    <mergeCell ref="A52:A54"/>
    <mergeCell ref="B53:B56"/>
    <mergeCell ref="B57:B59"/>
    <mergeCell ref="A64:A66"/>
    <mergeCell ref="B65:B6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F61DD-23B5-4A91-A627-8A33E4CCDC3F}">
  <dimension ref="A2:F48"/>
  <sheetViews>
    <sheetView workbookViewId="0">
      <selection activeCell="G12" sqref="G12"/>
    </sheetView>
  </sheetViews>
  <sheetFormatPr defaultRowHeight="15" x14ac:dyDescent="0.15"/>
  <cols>
    <col min="1" max="3" width="9" style="1"/>
    <col min="4" max="6" width="9" style="3"/>
    <col min="7" max="16384" width="9" style="1"/>
  </cols>
  <sheetData>
    <row r="2" spans="1:6" x14ac:dyDescent="0.15">
      <c r="B2" s="1" t="s">
        <v>51</v>
      </c>
      <c r="C2" s="1" t="s">
        <v>52</v>
      </c>
      <c r="D2" s="43" t="s">
        <v>90</v>
      </c>
      <c r="E2" s="43"/>
      <c r="F2" s="43"/>
    </row>
    <row r="3" spans="1:6" x14ac:dyDescent="0.2">
      <c r="A3" s="42" t="s">
        <v>53</v>
      </c>
      <c r="B3" s="22">
        <v>50.6</v>
      </c>
      <c r="C3" s="22">
        <v>95.4</v>
      </c>
      <c r="D3" s="43"/>
      <c r="E3" s="43"/>
      <c r="F3" s="43"/>
    </row>
    <row r="4" spans="1:6" x14ac:dyDescent="0.2">
      <c r="A4" s="42"/>
      <c r="B4" s="22">
        <v>45.1</v>
      </c>
      <c r="C4" s="22">
        <v>96.3</v>
      </c>
      <c r="D4" s="43"/>
      <c r="E4" s="43"/>
      <c r="F4" s="43"/>
    </row>
    <row r="5" spans="1:6" x14ac:dyDescent="0.2">
      <c r="A5" s="42"/>
      <c r="B5" s="22">
        <v>53.2</v>
      </c>
      <c r="C5" s="22">
        <v>93.8</v>
      </c>
      <c r="D5" s="43"/>
      <c r="E5" s="43"/>
      <c r="F5" s="43"/>
    </row>
    <row r="6" spans="1:6" x14ac:dyDescent="0.2">
      <c r="B6" s="22">
        <v>46.3</v>
      </c>
      <c r="C6" s="22">
        <v>96.9</v>
      </c>
      <c r="D6" s="43"/>
      <c r="E6" s="43"/>
      <c r="F6" s="43"/>
    </row>
    <row r="7" spans="1:6" x14ac:dyDescent="0.2">
      <c r="B7" s="22">
        <v>56.8</v>
      </c>
      <c r="C7" s="22">
        <v>92.1</v>
      </c>
      <c r="D7" s="43"/>
      <c r="E7" s="43"/>
      <c r="F7" s="43"/>
    </row>
    <row r="8" spans="1:6" x14ac:dyDescent="0.2">
      <c r="B8" s="22">
        <v>62.5</v>
      </c>
      <c r="C8" s="22">
        <v>90.2</v>
      </c>
    </row>
    <row r="9" spans="1:6" x14ac:dyDescent="0.2">
      <c r="B9" s="22">
        <v>36.299999999999997</v>
      </c>
      <c r="C9" s="22">
        <v>92.3</v>
      </c>
    </row>
    <row r="10" spans="1:6" x14ac:dyDescent="0.2">
      <c r="B10" s="22">
        <v>46.7</v>
      </c>
      <c r="C10" s="22">
        <v>93.2</v>
      </c>
    </row>
    <row r="11" spans="1:6" x14ac:dyDescent="0.2">
      <c r="B11" s="22">
        <v>31.9</v>
      </c>
      <c r="C11" s="22">
        <v>90.5</v>
      </c>
    </row>
    <row r="12" spans="1:6" x14ac:dyDescent="0.2">
      <c r="B12" s="22">
        <v>45.3</v>
      </c>
      <c r="C12" s="22">
        <v>85.6</v>
      </c>
    </row>
    <row r="14" spans="1:6" x14ac:dyDescent="0.15">
      <c r="B14" s="1" t="s">
        <v>54</v>
      </c>
      <c r="C14" s="1" t="s">
        <v>55</v>
      </c>
      <c r="D14" s="43" t="s">
        <v>91</v>
      </c>
      <c r="E14" s="43"/>
      <c r="F14" s="43"/>
    </row>
    <row r="15" spans="1:6" x14ac:dyDescent="0.2">
      <c r="A15" s="42" t="s">
        <v>56</v>
      </c>
      <c r="B15" s="22">
        <v>50</v>
      </c>
      <c r="C15" s="22">
        <v>6.5</v>
      </c>
      <c r="D15" s="43"/>
      <c r="E15" s="43"/>
      <c r="F15" s="43"/>
    </row>
    <row r="16" spans="1:6" x14ac:dyDescent="0.2">
      <c r="A16" s="42"/>
      <c r="B16" s="22">
        <v>45.3</v>
      </c>
      <c r="C16" s="22">
        <v>5.3</v>
      </c>
      <c r="D16" s="43"/>
      <c r="E16" s="43"/>
      <c r="F16" s="43"/>
    </row>
    <row r="17" spans="1:6" x14ac:dyDescent="0.2">
      <c r="A17" s="42"/>
      <c r="B17" s="22">
        <v>43.1</v>
      </c>
      <c r="C17" s="22">
        <v>10.5</v>
      </c>
      <c r="D17" s="43"/>
      <c r="E17" s="43"/>
      <c r="F17" s="43"/>
    </row>
    <row r="18" spans="1:6" x14ac:dyDescent="0.2">
      <c r="B18" s="22">
        <v>40.200000000000003</v>
      </c>
      <c r="C18" s="22">
        <v>7.8</v>
      </c>
      <c r="D18" s="43"/>
      <c r="E18" s="43"/>
      <c r="F18" s="43"/>
    </row>
    <row r="19" spans="1:6" x14ac:dyDescent="0.2">
      <c r="B19" s="22">
        <v>48.7</v>
      </c>
      <c r="C19" s="22">
        <v>8.9</v>
      </c>
      <c r="D19" s="43"/>
      <c r="E19" s="43"/>
      <c r="F19" s="43"/>
    </row>
    <row r="20" spans="1:6" x14ac:dyDescent="0.2">
      <c r="B20" s="22">
        <v>35.299999999999997</v>
      </c>
      <c r="C20" s="22">
        <v>8.9</v>
      </c>
    </row>
    <row r="21" spans="1:6" x14ac:dyDescent="0.2">
      <c r="B21" s="22">
        <v>30.8</v>
      </c>
      <c r="C21" s="22">
        <v>11.2</v>
      </c>
    </row>
    <row r="22" spans="1:6" x14ac:dyDescent="0.2">
      <c r="B22" s="22">
        <v>45.9</v>
      </c>
      <c r="C22" s="22">
        <v>13.4</v>
      </c>
    </row>
    <row r="23" spans="1:6" x14ac:dyDescent="0.2">
      <c r="B23" s="22">
        <v>40.700000000000003</v>
      </c>
      <c r="C23" s="22">
        <v>6.1</v>
      </c>
    </row>
    <row r="24" spans="1:6" x14ac:dyDescent="0.2">
      <c r="B24" s="22">
        <v>46.2</v>
      </c>
      <c r="C24" s="22">
        <v>9.6</v>
      </c>
      <c r="D24" s="21"/>
      <c r="E24" s="21"/>
      <c r="F24" s="21"/>
    </row>
    <row r="26" spans="1:6" x14ac:dyDescent="0.2">
      <c r="B26" s="9" t="s">
        <v>57</v>
      </c>
      <c r="C26" s="9" t="s">
        <v>58</v>
      </c>
      <c r="D26" s="43" t="s">
        <v>92</v>
      </c>
      <c r="E26" s="43"/>
      <c r="F26" s="43"/>
    </row>
    <row r="27" spans="1:6" x14ac:dyDescent="0.2">
      <c r="A27" s="42" t="s">
        <v>59</v>
      </c>
      <c r="B27" s="22">
        <v>45.74</v>
      </c>
      <c r="C27" s="22">
        <v>12.44</v>
      </c>
      <c r="D27" s="43"/>
      <c r="E27" s="43"/>
      <c r="F27" s="43"/>
    </row>
    <row r="28" spans="1:6" x14ac:dyDescent="0.2">
      <c r="A28" s="42"/>
      <c r="B28" s="22">
        <v>43.59</v>
      </c>
      <c r="C28" s="22">
        <v>10.08</v>
      </c>
      <c r="D28" s="43"/>
      <c r="E28" s="43"/>
      <c r="F28" s="43"/>
    </row>
    <row r="29" spans="1:6" x14ac:dyDescent="0.2">
      <c r="A29" s="42"/>
      <c r="B29" s="22">
        <v>50.13</v>
      </c>
      <c r="C29" s="22">
        <v>10</v>
      </c>
      <c r="D29" s="43"/>
      <c r="E29" s="43"/>
      <c r="F29" s="43"/>
    </row>
    <row r="30" spans="1:6" x14ac:dyDescent="0.2">
      <c r="B30" s="22">
        <v>54.31</v>
      </c>
      <c r="C30" s="22">
        <v>5.12</v>
      </c>
      <c r="D30" s="43"/>
      <c r="E30" s="43"/>
      <c r="F30" s="43"/>
    </row>
    <row r="31" spans="1:6" x14ac:dyDescent="0.2">
      <c r="B31" s="22">
        <v>45.66</v>
      </c>
      <c r="C31" s="22">
        <v>7.45</v>
      </c>
      <c r="D31" s="43"/>
      <c r="E31" s="43"/>
      <c r="F31" s="43"/>
    </row>
    <row r="32" spans="1:6" x14ac:dyDescent="0.2">
      <c r="B32" s="22">
        <v>55.6</v>
      </c>
      <c r="C32" s="22">
        <v>11.8</v>
      </c>
    </row>
    <row r="33" spans="1:6" x14ac:dyDescent="0.2">
      <c r="B33" s="22">
        <v>38.299999999999997</v>
      </c>
      <c r="C33" s="22">
        <v>8.3000000000000007</v>
      </c>
    </row>
    <row r="34" spans="1:6" x14ac:dyDescent="0.2">
      <c r="B34" s="22">
        <v>46.1</v>
      </c>
      <c r="C34" s="22">
        <v>7.9</v>
      </c>
    </row>
    <row r="35" spans="1:6" x14ac:dyDescent="0.2">
      <c r="B35" s="22">
        <v>58.3</v>
      </c>
      <c r="C35" s="22">
        <v>6.5</v>
      </c>
    </row>
    <row r="36" spans="1:6" x14ac:dyDescent="0.2">
      <c r="B36" s="22">
        <v>33.700000000000003</v>
      </c>
      <c r="C36" s="22">
        <v>9.8000000000000007</v>
      </c>
    </row>
    <row r="37" spans="1:6" x14ac:dyDescent="0.2">
      <c r="B37" s="8"/>
      <c r="C37" s="8"/>
    </row>
    <row r="38" spans="1:6" x14ac:dyDescent="0.2">
      <c r="B38" s="9" t="s">
        <v>60</v>
      </c>
      <c r="C38" s="9" t="s">
        <v>61</v>
      </c>
      <c r="D38" s="43" t="s">
        <v>93</v>
      </c>
      <c r="E38" s="43"/>
      <c r="F38" s="43"/>
    </row>
    <row r="39" spans="1:6" x14ac:dyDescent="0.2">
      <c r="A39" s="42" t="s">
        <v>62</v>
      </c>
      <c r="B39" s="22">
        <v>40</v>
      </c>
      <c r="C39" s="22">
        <v>8</v>
      </c>
      <c r="D39" s="43"/>
      <c r="E39" s="43"/>
      <c r="F39" s="43"/>
    </row>
    <row r="40" spans="1:6" x14ac:dyDescent="0.2">
      <c r="A40" s="42"/>
      <c r="B40" s="22">
        <v>36</v>
      </c>
      <c r="C40" s="22">
        <v>6</v>
      </c>
      <c r="D40" s="43"/>
      <c r="E40" s="43"/>
      <c r="F40" s="43"/>
    </row>
    <row r="41" spans="1:6" x14ac:dyDescent="0.2">
      <c r="A41" s="42"/>
      <c r="B41" s="22">
        <v>45</v>
      </c>
      <c r="C41" s="22">
        <v>10</v>
      </c>
      <c r="D41" s="43"/>
      <c r="E41" s="43"/>
      <c r="F41" s="43"/>
    </row>
    <row r="42" spans="1:6" x14ac:dyDescent="0.2">
      <c r="B42" s="22">
        <v>48</v>
      </c>
      <c r="C42" s="22">
        <v>5</v>
      </c>
      <c r="D42" s="43"/>
      <c r="E42" s="43"/>
      <c r="F42" s="43"/>
    </row>
    <row r="43" spans="1:6" x14ac:dyDescent="0.2">
      <c r="B43" s="22">
        <v>42</v>
      </c>
      <c r="C43" s="22">
        <v>7</v>
      </c>
      <c r="D43" s="43"/>
      <c r="E43" s="43"/>
      <c r="F43" s="43"/>
    </row>
    <row r="44" spans="1:6" x14ac:dyDescent="0.2">
      <c r="B44" s="22">
        <v>30</v>
      </c>
      <c r="C44" s="22">
        <v>8</v>
      </c>
    </row>
    <row r="45" spans="1:6" x14ac:dyDescent="0.2">
      <c r="B45" s="22">
        <v>32</v>
      </c>
      <c r="C45" s="22">
        <v>6</v>
      </c>
    </row>
    <row r="46" spans="1:6" x14ac:dyDescent="0.2">
      <c r="B46" s="22">
        <v>45</v>
      </c>
      <c r="C46" s="22">
        <v>14</v>
      </c>
    </row>
    <row r="47" spans="1:6" x14ac:dyDescent="0.2">
      <c r="B47" s="22">
        <v>31</v>
      </c>
      <c r="C47" s="22">
        <v>12</v>
      </c>
    </row>
    <row r="48" spans="1:6" x14ac:dyDescent="0.2">
      <c r="B48" s="22">
        <v>39</v>
      </c>
      <c r="C48" s="22">
        <v>7</v>
      </c>
    </row>
  </sheetData>
  <sheetProtection selectLockedCells="1" selectUnlockedCells="1"/>
  <mergeCells count="8">
    <mergeCell ref="A3:A5"/>
    <mergeCell ref="A15:A17"/>
    <mergeCell ref="A27:A29"/>
    <mergeCell ref="A39:A41"/>
    <mergeCell ref="D2:F7"/>
    <mergeCell ref="D14:F19"/>
    <mergeCell ref="D26:F31"/>
    <mergeCell ref="D38:F4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2"/>
  <sheetViews>
    <sheetView zoomScaleNormal="100" workbookViewId="0">
      <selection activeCell="I2" sqref="I2:L38"/>
    </sheetView>
  </sheetViews>
  <sheetFormatPr defaultRowHeight="15" x14ac:dyDescent="0.15"/>
  <cols>
    <col min="1" max="1" width="5.875" style="1" customWidth="1"/>
    <col min="2" max="2" width="8.75" style="1" customWidth="1"/>
    <col min="3" max="3" width="8.125" style="1" customWidth="1"/>
    <col min="4" max="4" width="8" style="1" customWidth="1"/>
    <col min="5" max="5" width="9.5" style="1" customWidth="1"/>
    <col min="6" max="6" width="8.5" style="1" customWidth="1"/>
    <col min="7" max="7" width="10.5" style="1" customWidth="1"/>
    <col min="8" max="8" width="8.5" style="1" customWidth="1"/>
    <col min="9" max="9" width="5.75" style="3" customWidth="1"/>
    <col min="10" max="10" width="4.5" style="3" customWidth="1"/>
    <col min="11" max="11" width="4.375" style="3" customWidth="1"/>
    <col min="12" max="12" width="4.75" style="3" customWidth="1"/>
    <col min="13" max="16384" width="9" style="1"/>
  </cols>
  <sheetData>
    <row r="1" spans="1:12" x14ac:dyDescent="0.15">
      <c r="A1" s="42" t="s">
        <v>15</v>
      </c>
      <c r="B1" s="4"/>
      <c r="D1" s="1" t="s">
        <v>0</v>
      </c>
      <c r="E1" s="1" t="s">
        <v>1</v>
      </c>
      <c r="F1" s="1" t="s">
        <v>2</v>
      </c>
      <c r="G1" s="1" t="s">
        <v>3</v>
      </c>
    </row>
    <row r="2" spans="1:12" x14ac:dyDescent="0.15">
      <c r="A2" s="42"/>
      <c r="B2" s="42" t="s">
        <v>33</v>
      </c>
      <c r="C2" s="1">
        <v>32.630000000000003</v>
      </c>
      <c r="D2" s="1">
        <v>11.35</v>
      </c>
      <c r="E2" s="1">
        <f t="shared" ref="E2:E38" si="0">C2-D2</f>
        <v>21.28</v>
      </c>
      <c r="F2" s="1">
        <f>$E$5-E2</f>
        <v>2.6666666666670835E-2</v>
      </c>
      <c r="G2" s="1">
        <f t="shared" ref="G2:G38" si="1">POWER(2,F2)</f>
        <v>1.0186558099572953</v>
      </c>
      <c r="H2" s="42" t="s">
        <v>13</v>
      </c>
      <c r="I2" s="43" t="s">
        <v>94</v>
      </c>
      <c r="J2" s="43"/>
      <c r="K2" s="43"/>
      <c r="L2" s="43"/>
    </row>
    <row r="3" spans="1:12" x14ac:dyDescent="0.15">
      <c r="A3" s="42"/>
      <c r="B3" s="42"/>
      <c r="C3" s="10">
        <v>32.67</v>
      </c>
      <c r="D3" s="1">
        <v>11.65</v>
      </c>
      <c r="E3" s="1">
        <f t="shared" si="0"/>
        <v>21.020000000000003</v>
      </c>
      <c r="F3" s="1">
        <f t="shared" ref="F3:F38" si="2">$E$5-E3</f>
        <v>0.28666666666666885</v>
      </c>
      <c r="G3" s="1">
        <f t="shared" si="1"/>
        <v>1.2198186397602058</v>
      </c>
      <c r="H3" s="42"/>
      <c r="I3" s="43"/>
      <c r="J3" s="43"/>
      <c r="K3" s="43"/>
      <c r="L3" s="43"/>
    </row>
    <row r="4" spans="1:12" x14ac:dyDescent="0.15">
      <c r="B4" s="42"/>
      <c r="C4" s="1">
        <v>32.729999999999997</v>
      </c>
      <c r="D4" s="1">
        <v>11.11</v>
      </c>
      <c r="E4" s="1">
        <f t="shared" si="0"/>
        <v>21.619999999999997</v>
      </c>
      <c r="F4" s="1">
        <f t="shared" si="2"/>
        <v>-0.31333333333332547</v>
      </c>
      <c r="G4" s="1">
        <f t="shared" si="1"/>
        <v>0.80478017243591471</v>
      </c>
      <c r="H4" s="42"/>
      <c r="I4" s="43"/>
      <c r="J4" s="43"/>
      <c r="K4" s="43"/>
      <c r="L4" s="43"/>
    </row>
    <row r="5" spans="1:12" x14ac:dyDescent="0.15">
      <c r="B5" s="42"/>
      <c r="C5" s="1">
        <f>AVERAGE(C2:C4)</f>
        <v>32.676666666666669</v>
      </c>
      <c r="D5" s="1">
        <f>AVERAGE(D2:D4)</f>
        <v>11.37</v>
      </c>
      <c r="E5" s="1">
        <f t="shared" si="0"/>
        <v>21.306666666666672</v>
      </c>
      <c r="F5" s="1">
        <f t="shared" si="2"/>
        <v>0</v>
      </c>
      <c r="G5" s="1">
        <f t="shared" si="1"/>
        <v>1</v>
      </c>
      <c r="H5" s="42"/>
      <c r="I5" s="43"/>
      <c r="J5" s="43"/>
      <c r="K5" s="43"/>
      <c r="L5" s="43"/>
    </row>
    <row r="6" spans="1:12" x14ac:dyDescent="0.15">
      <c r="B6" s="42" t="s">
        <v>8</v>
      </c>
      <c r="C6" s="1">
        <v>30.89</v>
      </c>
      <c r="D6" s="1">
        <v>10.98</v>
      </c>
      <c r="E6" s="1">
        <f t="shared" si="0"/>
        <v>19.91</v>
      </c>
      <c r="F6" s="1">
        <f t="shared" si="2"/>
        <v>1.3966666666666718</v>
      </c>
      <c r="G6" s="1">
        <f t="shared" si="1"/>
        <v>2.6329254388872778</v>
      </c>
      <c r="H6" s="42"/>
      <c r="I6" s="43"/>
      <c r="J6" s="43"/>
      <c r="K6" s="43"/>
      <c r="L6" s="43"/>
    </row>
    <row r="7" spans="1:12" x14ac:dyDescent="0.15">
      <c r="B7" s="42"/>
      <c r="C7" s="1">
        <v>31.07</v>
      </c>
      <c r="D7" s="1">
        <v>11.12</v>
      </c>
      <c r="E7" s="1">
        <f t="shared" si="0"/>
        <v>19.950000000000003</v>
      </c>
      <c r="F7" s="1">
        <f t="shared" si="2"/>
        <v>1.3566666666666691</v>
      </c>
      <c r="G7" s="1">
        <f>POWER(2,F7)</f>
        <v>2.560927954301369</v>
      </c>
      <c r="H7" s="42"/>
      <c r="I7" s="43"/>
      <c r="J7" s="43"/>
      <c r="K7" s="43"/>
      <c r="L7" s="43"/>
    </row>
    <row r="8" spans="1:12" x14ac:dyDescent="0.15">
      <c r="B8" s="42"/>
      <c r="C8" s="1">
        <v>30.67</v>
      </c>
      <c r="D8" s="1">
        <v>11.14</v>
      </c>
      <c r="E8" s="1">
        <f t="shared" si="0"/>
        <v>19.53</v>
      </c>
      <c r="F8" s="1">
        <f t="shared" si="2"/>
        <v>1.7766666666666708</v>
      </c>
      <c r="G8" s="1">
        <f t="shared" si="1"/>
        <v>3.4263360758818351</v>
      </c>
      <c r="H8" s="42"/>
      <c r="I8" s="43"/>
      <c r="J8" s="43"/>
      <c r="K8" s="43"/>
      <c r="L8" s="43"/>
    </row>
    <row r="9" spans="1:12" x14ac:dyDescent="0.15">
      <c r="B9" s="42" t="s">
        <v>33</v>
      </c>
      <c r="C9" s="1">
        <v>32.15</v>
      </c>
      <c r="D9" s="1">
        <v>11.09</v>
      </c>
      <c r="E9" s="1">
        <f t="shared" si="0"/>
        <v>21.06</v>
      </c>
      <c r="F9" s="1">
        <f t="shared" si="2"/>
        <v>0.24666666666667325</v>
      </c>
      <c r="G9" s="1">
        <f t="shared" si="1"/>
        <v>1.1864626349084924</v>
      </c>
      <c r="H9" s="42" t="s">
        <v>9</v>
      </c>
      <c r="I9" s="43"/>
      <c r="J9" s="43"/>
      <c r="K9" s="43"/>
      <c r="L9" s="43"/>
    </row>
    <row r="10" spans="1:12" x14ac:dyDescent="0.15">
      <c r="B10" s="42"/>
      <c r="C10" s="1">
        <v>32.11</v>
      </c>
      <c r="D10" s="1">
        <v>11.31</v>
      </c>
      <c r="E10" s="1">
        <f t="shared" si="0"/>
        <v>20.799999999999997</v>
      </c>
      <c r="F10" s="1">
        <f t="shared" si="2"/>
        <v>0.50666666666667481</v>
      </c>
      <c r="G10" s="1">
        <f t="shared" si="1"/>
        <v>1.4207637391289838</v>
      </c>
      <c r="H10" s="42"/>
      <c r="I10" s="43"/>
      <c r="J10" s="43"/>
      <c r="K10" s="43"/>
      <c r="L10" s="43"/>
    </row>
    <row r="11" spans="1:12" x14ac:dyDescent="0.15">
      <c r="B11" s="42"/>
      <c r="C11" s="1">
        <v>32.03</v>
      </c>
      <c r="D11" s="1">
        <v>10.98</v>
      </c>
      <c r="E11" s="1">
        <f t="shared" si="0"/>
        <v>21.05</v>
      </c>
      <c r="F11" s="1">
        <f t="shared" si="2"/>
        <v>0.25666666666667126</v>
      </c>
      <c r="G11" s="1">
        <f t="shared" si="1"/>
        <v>1.1947151351560232</v>
      </c>
      <c r="H11" s="42"/>
      <c r="I11" s="43"/>
      <c r="J11" s="43"/>
      <c r="K11" s="43"/>
      <c r="L11" s="43"/>
    </row>
    <row r="12" spans="1:12" x14ac:dyDescent="0.15">
      <c r="B12" s="42" t="s">
        <v>8</v>
      </c>
      <c r="C12" s="1">
        <v>30.45</v>
      </c>
      <c r="D12" s="1">
        <v>10.63</v>
      </c>
      <c r="E12" s="1">
        <f t="shared" si="0"/>
        <v>19.82</v>
      </c>
      <c r="F12" s="1">
        <f t="shared" si="2"/>
        <v>1.4866666666666717</v>
      </c>
      <c r="G12" s="1">
        <f t="shared" si="1"/>
        <v>2.8024073297745438</v>
      </c>
      <c r="H12" s="42"/>
      <c r="I12" s="43"/>
      <c r="J12" s="43"/>
      <c r="K12" s="43"/>
      <c r="L12" s="43"/>
    </row>
    <row r="13" spans="1:12" x14ac:dyDescent="0.15">
      <c r="B13" s="42"/>
      <c r="C13" s="1">
        <v>30.15</v>
      </c>
      <c r="D13" s="1">
        <v>10.32</v>
      </c>
      <c r="E13" s="1">
        <f t="shared" si="0"/>
        <v>19.829999999999998</v>
      </c>
      <c r="F13" s="1">
        <f t="shared" si="2"/>
        <v>1.4766666666666737</v>
      </c>
      <c r="G13" s="1">
        <f t="shared" si="1"/>
        <v>2.7830496883568463</v>
      </c>
      <c r="H13" s="42"/>
      <c r="I13" s="43"/>
      <c r="J13" s="43"/>
      <c r="K13" s="43"/>
      <c r="L13" s="43"/>
    </row>
    <row r="14" spans="1:12" x14ac:dyDescent="0.15">
      <c r="B14" s="42"/>
      <c r="C14" s="1">
        <v>29.66</v>
      </c>
      <c r="D14" s="1">
        <v>10.220000000000001</v>
      </c>
      <c r="E14" s="1">
        <f t="shared" si="0"/>
        <v>19.439999999999998</v>
      </c>
      <c r="F14" s="1">
        <f t="shared" si="2"/>
        <v>1.8666666666666742</v>
      </c>
      <c r="G14" s="1">
        <f t="shared" si="1"/>
        <v>3.6468899542328859</v>
      </c>
      <c r="H14" s="42"/>
      <c r="I14" s="43"/>
      <c r="J14" s="43"/>
      <c r="K14" s="43"/>
      <c r="L14" s="43"/>
    </row>
    <row r="15" spans="1:12" x14ac:dyDescent="0.15">
      <c r="B15" s="42" t="s">
        <v>33</v>
      </c>
      <c r="C15" s="1">
        <v>31.92</v>
      </c>
      <c r="D15" s="1">
        <v>11.16</v>
      </c>
      <c r="E15" s="1">
        <f t="shared" si="0"/>
        <v>20.76</v>
      </c>
      <c r="F15" s="1">
        <f t="shared" si="2"/>
        <v>0.54666666666667041</v>
      </c>
      <c r="G15" s="1">
        <f t="shared" si="1"/>
        <v>1.4607068446100764</v>
      </c>
      <c r="H15" s="42" t="s">
        <v>6</v>
      </c>
      <c r="I15" s="43"/>
      <c r="J15" s="43"/>
      <c r="K15" s="43"/>
      <c r="L15" s="43"/>
    </row>
    <row r="16" spans="1:12" x14ac:dyDescent="0.15">
      <c r="B16" s="42"/>
      <c r="C16" s="1">
        <v>31.83</v>
      </c>
      <c r="D16" s="1">
        <v>11.27</v>
      </c>
      <c r="E16" s="1">
        <f t="shared" si="0"/>
        <v>20.56</v>
      </c>
      <c r="F16" s="1">
        <f t="shared" si="2"/>
        <v>0.74666666666667325</v>
      </c>
      <c r="G16" s="1">
        <f t="shared" si="1"/>
        <v>1.6779115495365078</v>
      </c>
      <c r="H16" s="42"/>
      <c r="I16" s="43"/>
      <c r="J16" s="43"/>
      <c r="K16" s="43"/>
      <c r="L16" s="43"/>
    </row>
    <row r="17" spans="2:12" x14ac:dyDescent="0.15">
      <c r="B17" s="42"/>
      <c r="C17" s="1">
        <v>31.75</v>
      </c>
      <c r="D17" s="1">
        <v>10.36</v>
      </c>
      <c r="E17" s="1">
        <f t="shared" si="0"/>
        <v>21.39</v>
      </c>
      <c r="F17" s="1">
        <f t="shared" si="2"/>
        <v>-8.3333333333328596E-2</v>
      </c>
      <c r="G17" s="1">
        <f t="shared" si="1"/>
        <v>0.94387431268169664</v>
      </c>
      <c r="H17" s="42"/>
      <c r="I17" s="43"/>
      <c r="J17" s="43"/>
      <c r="K17" s="43"/>
      <c r="L17" s="43"/>
    </row>
    <row r="18" spans="2:12" x14ac:dyDescent="0.15">
      <c r="B18" s="42" t="s">
        <v>8</v>
      </c>
      <c r="C18" s="1">
        <v>30.12</v>
      </c>
      <c r="D18" s="1">
        <v>10.91</v>
      </c>
      <c r="E18" s="1">
        <f t="shared" si="0"/>
        <v>19.21</v>
      </c>
      <c r="F18" s="1">
        <f t="shared" si="2"/>
        <v>2.0966666666666711</v>
      </c>
      <c r="G18" s="1">
        <f t="shared" si="1"/>
        <v>4.277199994326967</v>
      </c>
      <c r="H18" s="42"/>
      <c r="I18" s="43"/>
      <c r="J18" s="43"/>
      <c r="K18" s="43"/>
      <c r="L18" s="43"/>
    </row>
    <row r="19" spans="2:12" x14ac:dyDescent="0.15">
      <c r="B19" s="42"/>
      <c r="C19" s="1">
        <v>29.89</v>
      </c>
      <c r="D19" s="1">
        <v>10.23</v>
      </c>
      <c r="E19" s="1">
        <f t="shared" si="0"/>
        <v>19.66</v>
      </c>
      <c r="F19" s="1">
        <f t="shared" si="2"/>
        <v>1.6466666666666718</v>
      </c>
      <c r="G19" s="1">
        <f t="shared" si="1"/>
        <v>3.1310936651964125</v>
      </c>
      <c r="H19" s="42"/>
      <c r="I19" s="43"/>
      <c r="J19" s="43"/>
      <c r="K19" s="43"/>
      <c r="L19" s="43"/>
    </row>
    <row r="20" spans="2:12" x14ac:dyDescent="0.15">
      <c r="B20" s="42"/>
      <c r="C20" s="1">
        <v>30.06</v>
      </c>
      <c r="D20" s="1">
        <v>10.58</v>
      </c>
      <c r="E20" s="1">
        <f t="shared" si="0"/>
        <v>19.479999999999997</v>
      </c>
      <c r="F20" s="1">
        <f t="shared" si="2"/>
        <v>1.8266666666666751</v>
      </c>
      <c r="G20" s="1">
        <f t="shared" si="1"/>
        <v>3.5471655566527827</v>
      </c>
      <c r="H20" s="42"/>
      <c r="I20" s="43"/>
      <c r="J20" s="43"/>
      <c r="K20" s="43"/>
      <c r="L20" s="43"/>
    </row>
    <row r="21" spans="2:12" x14ac:dyDescent="0.15">
      <c r="B21" s="42" t="s">
        <v>33</v>
      </c>
      <c r="C21" s="1">
        <v>32.17</v>
      </c>
      <c r="D21" s="1">
        <v>11.11</v>
      </c>
      <c r="E21" s="1">
        <f t="shared" si="0"/>
        <v>21.060000000000002</v>
      </c>
      <c r="F21" s="1">
        <f t="shared" si="2"/>
        <v>0.2466666666666697</v>
      </c>
      <c r="G21" s="1">
        <f t="shared" si="1"/>
        <v>1.1864626349084895</v>
      </c>
      <c r="H21" s="42" t="s">
        <v>10</v>
      </c>
      <c r="I21" s="43"/>
      <c r="J21" s="43"/>
      <c r="K21" s="43"/>
      <c r="L21" s="43"/>
    </row>
    <row r="22" spans="2:12" x14ac:dyDescent="0.15">
      <c r="B22" s="42"/>
      <c r="C22" s="1">
        <v>32.549999999999997</v>
      </c>
      <c r="D22" s="1">
        <v>11.24</v>
      </c>
      <c r="E22" s="1">
        <f t="shared" si="0"/>
        <v>21.309999999999995</v>
      </c>
      <c r="F22" s="1">
        <f t="shared" si="2"/>
        <v>-3.3333333333231963E-3</v>
      </c>
      <c r="G22" s="1">
        <f t="shared" si="1"/>
        <v>0.99769217652703024</v>
      </c>
      <c r="H22" s="42"/>
      <c r="I22" s="43"/>
      <c r="J22" s="43"/>
      <c r="K22" s="43"/>
      <c r="L22" s="43"/>
    </row>
    <row r="23" spans="2:12" x14ac:dyDescent="0.15">
      <c r="B23" s="42"/>
      <c r="C23" s="1">
        <v>32.42</v>
      </c>
      <c r="D23" s="1">
        <v>10.66</v>
      </c>
      <c r="E23" s="1">
        <f t="shared" si="0"/>
        <v>21.76</v>
      </c>
      <c r="F23" s="1">
        <f t="shared" si="2"/>
        <v>-0.45333333333332959</v>
      </c>
      <c r="G23" s="1">
        <f t="shared" si="1"/>
        <v>0.7303534223050383</v>
      </c>
      <c r="H23" s="42"/>
      <c r="I23" s="43"/>
      <c r="J23" s="43"/>
      <c r="K23" s="43"/>
      <c r="L23" s="43"/>
    </row>
    <row r="24" spans="2:12" x14ac:dyDescent="0.15">
      <c r="B24" s="42" t="s">
        <v>8</v>
      </c>
      <c r="C24" s="1">
        <v>30.33</v>
      </c>
      <c r="D24" s="1">
        <v>10.67</v>
      </c>
      <c r="E24" s="1">
        <f t="shared" si="0"/>
        <v>19.659999999999997</v>
      </c>
      <c r="F24" s="1">
        <f t="shared" si="2"/>
        <v>1.6466666666666754</v>
      </c>
      <c r="G24" s="1">
        <f t="shared" si="1"/>
        <v>3.1310936651964201</v>
      </c>
      <c r="H24" s="42"/>
      <c r="I24" s="43"/>
      <c r="J24" s="43"/>
      <c r="K24" s="43"/>
      <c r="L24" s="43"/>
    </row>
    <row r="25" spans="2:12" x14ac:dyDescent="0.15">
      <c r="B25" s="42"/>
      <c r="C25" s="1">
        <v>30.67</v>
      </c>
      <c r="D25" s="1">
        <v>10.39</v>
      </c>
      <c r="E25" s="1">
        <f t="shared" si="0"/>
        <v>20.28</v>
      </c>
      <c r="F25" s="1">
        <f t="shared" si="2"/>
        <v>1.0266666666666708</v>
      </c>
      <c r="G25" s="1">
        <f t="shared" si="1"/>
        <v>2.0373116199145906</v>
      </c>
      <c r="H25" s="42"/>
      <c r="I25" s="43"/>
      <c r="J25" s="43"/>
      <c r="K25" s="43"/>
      <c r="L25" s="43"/>
    </row>
    <row r="26" spans="2:12" x14ac:dyDescent="0.15">
      <c r="B26" s="42"/>
      <c r="C26" s="1">
        <v>30.23</v>
      </c>
      <c r="D26" s="1">
        <v>10.15</v>
      </c>
      <c r="E26" s="1">
        <f t="shared" si="0"/>
        <v>20.079999999999998</v>
      </c>
      <c r="F26" s="1">
        <f t="shared" si="2"/>
        <v>1.2266666666666737</v>
      </c>
      <c r="G26" s="1">
        <f t="shared" si="1"/>
        <v>2.3402565064122394</v>
      </c>
      <c r="H26" s="42"/>
      <c r="I26" s="43"/>
      <c r="J26" s="43"/>
      <c r="K26" s="43"/>
      <c r="L26" s="43"/>
    </row>
    <row r="27" spans="2:12" x14ac:dyDescent="0.15">
      <c r="B27" s="42" t="s">
        <v>33</v>
      </c>
      <c r="C27" s="1">
        <v>32.380000000000003</v>
      </c>
      <c r="D27" s="1">
        <v>11.86</v>
      </c>
      <c r="E27" s="1">
        <f t="shared" si="0"/>
        <v>20.520000000000003</v>
      </c>
      <c r="F27" s="1">
        <f t="shared" si="2"/>
        <v>0.78666666666666885</v>
      </c>
      <c r="G27" s="1">
        <f t="shared" si="1"/>
        <v>1.7250840639843839</v>
      </c>
      <c r="H27" s="42" t="s">
        <v>11</v>
      </c>
      <c r="I27" s="43"/>
      <c r="J27" s="43"/>
      <c r="K27" s="43"/>
      <c r="L27" s="43"/>
    </row>
    <row r="28" spans="2:12" x14ac:dyDescent="0.15">
      <c r="B28" s="42"/>
      <c r="C28" s="1">
        <v>31.67</v>
      </c>
      <c r="D28" s="1">
        <v>11.32</v>
      </c>
      <c r="E28" s="1">
        <f t="shared" si="0"/>
        <v>20.350000000000001</v>
      </c>
      <c r="F28" s="1">
        <f t="shared" si="2"/>
        <v>0.95666666666667055</v>
      </c>
      <c r="G28" s="1">
        <f t="shared" si="1"/>
        <v>1.9408204629870862</v>
      </c>
      <c r="H28" s="42"/>
      <c r="I28" s="43"/>
      <c r="J28" s="43"/>
      <c r="K28" s="43"/>
      <c r="L28" s="43"/>
    </row>
    <row r="29" spans="2:12" x14ac:dyDescent="0.15">
      <c r="B29" s="42"/>
      <c r="C29" s="1">
        <v>31.96</v>
      </c>
      <c r="D29" s="1">
        <v>10.88</v>
      </c>
      <c r="E29" s="1">
        <f t="shared" si="0"/>
        <v>21.08</v>
      </c>
      <c r="F29" s="1">
        <f t="shared" si="2"/>
        <v>0.22666666666667368</v>
      </c>
      <c r="G29" s="1">
        <f t="shared" si="1"/>
        <v>1.1701282532061197</v>
      </c>
      <c r="H29" s="42"/>
      <c r="I29" s="43"/>
      <c r="J29" s="43"/>
      <c r="K29" s="43"/>
      <c r="L29" s="43"/>
    </row>
    <row r="30" spans="2:12" x14ac:dyDescent="0.15">
      <c r="B30" s="42" t="s">
        <v>8</v>
      </c>
      <c r="C30" s="1">
        <v>30.02</v>
      </c>
      <c r="D30" s="1">
        <v>10.89</v>
      </c>
      <c r="E30" s="1">
        <f t="shared" si="0"/>
        <v>19.13</v>
      </c>
      <c r="F30" s="1">
        <f t="shared" si="2"/>
        <v>2.176666666666673</v>
      </c>
      <c r="G30" s="1">
        <f t="shared" si="1"/>
        <v>4.5210775570926431</v>
      </c>
      <c r="H30" s="42"/>
      <c r="I30" s="43"/>
      <c r="J30" s="43"/>
      <c r="K30" s="43"/>
      <c r="L30" s="43"/>
    </row>
    <row r="31" spans="2:12" x14ac:dyDescent="0.15">
      <c r="B31" s="42"/>
      <c r="C31" s="1">
        <v>30.07</v>
      </c>
      <c r="D31" s="1">
        <v>10.76</v>
      </c>
      <c r="E31" s="1">
        <f t="shared" si="0"/>
        <v>19.310000000000002</v>
      </c>
      <c r="F31" s="1">
        <f t="shared" si="2"/>
        <v>1.9966666666666697</v>
      </c>
      <c r="G31" s="1">
        <f t="shared" si="1"/>
        <v>3.9907687061081019</v>
      </c>
      <c r="H31" s="42"/>
      <c r="I31" s="43"/>
      <c r="J31" s="43"/>
      <c r="K31" s="43"/>
      <c r="L31" s="43"/>
    </row>
    <row r="32" spans="2:12" x14ac:dyDescent="0.15">
      <c r="B32" s="42"/>
      <c r="C32" s="1">
        <v>29.53</v>
      </c>
      <c r="D32" s="1">
        <v>10.25</v>
      </c>
      <c r="E32" s="1">
        <f t="shared" si="0"/>
        <v>19.28</v>
      </c>
      <c r="F32" s="1">
        <f t="shared" si="2"/>
        <v>2.0266666666666708</v>
      </c>
      <c r="G32" s="1">
        <f t="shared" si="1"/>
        <v>4.0746232398291804</v>
      </c>
      <c r="H32" s="42"/>
      <c r="I32" s="43"/>
      <c r="J32" s="43"/>
      <c r="K32" s="43"/>
      <c r="L32" s="43"/>
    </row>
    <row r="33" spans="1:12" x14ac:dyDescent="0.15">
      <c r="B33" s="42" t="s">
        <v>33</v>
      </c>
      <c r="C33" s="1">
        <v>31.75</v>
      </c>
      <c r="D33" s="1">
        <v>11.16</v>
      </c>
      <c r="E33" s="1">
        <f t="shared" si="0"/>
        <v>20.59</v>
      </c>
      <c r="F33" s="1">
        <f t="shared" si="2"/>
        <v>0.71666666666667211</v>
      </c>
      <c r="G33" s="1">
        <f t="shared" si="1"/>
        <v>1.6433806291715867</v>
      </c>
      <c r="H33" s="42" t="s">
        <v>12</v>
      </c>
      <c r="I33" s="43"/>
      <c r="J33" s="43"/>
      <c r="K33" s="43"/>
      <c r="L33" s="43"/>
    </row>
    <row r="34" spans="1:12" x14ac:dyDescent="0.15">
      <c r="B34" s="42"/>
      <c r="C34" s="1">
        <v>31.88</v>
      </c>
      <c r="D34" s="1">
        <v>11.14</v>
      </c>
      <c r="E34" s="1">
        <f t="shared" si="0"/>
        <v>20.74</v>
      </c>
      <c r="F34" s="1">
        <f t="shared" si="2"/>
        <v>0.56666666666667354</v>
      </c>
      <c r="G34" s="1">
        <f t="shared" si="1"/>
        <v>1.4810975522865713</v>
      </c>
      <c r="H34" s="42"/>
      <c r="I34" s="43"/>
      <c r="J34" s="43"/>
      <c r="K34" s="43"/>
      <c r="L34" s="43"/>
    </row>
    <row r="35" spans="1:12" x14ac:dyDescent="0.15">
      <c r="B35" s="42"/>
      <c r="C35" s="1">
        <v>32.020000000000003</v>
      </c>
      <c r="D35" s="1">
        <v>10.67</v>
      </c>
      <c r="E35" s="1">
        <f t="shared" si="0"/>
        <v>21.35</v>
      </c>
      <c r="F35" s="1">
        <f t="shared" si="2"/>
        <v>-4.3333333333329449E-2</v>
      </c>
      <c r="G35" s="1">
        <f t="shared" si="1"/>
        <v>0.97041023149354311</v>
      </c>
      <c r="H35" s="42"/>
      <c r="I35" s="43"/>
      <c r="J35" s="43"/>
      <c r="K35" s="43"/>
      <c r="L35" s="43"/>
    </row>
    <row r="36" spans="1:12" x14ac:dyDescent="0.15">
      <c r="B36" s="42" t="s">
        <v>8</v>
      </c>
      <c r="C36" s="1">
        <v>30.15</v>
      </c>
      <c r="D36" s="1">
        <v>10.65</v>
      </c>
      <c r="E36" s="1">
        <f t="shared" si="0"/>
        <v>19.5</v>
      </c>
      <c r="F36" s="1">
        <f t="shared" si="2"/>
        <v>1.806666666666672</v>
      </c>
      <c r="G36" s="1">
        <f t="shared" si="1"/>
        <v>3.4983306802233582</v>
      </c>
      <c r="H36" s="42"/>
      <c r="I36" s="43"/>
      <c r="J36" s="43"/>
      <c r="K36" s="43"/>
      <c r="L36" s="43"/>
    </row>
    <row r="37" spans="1:12" x14ac:dyDescent="0.15">
      <c r="B37" s="42"/>
      <c r="C37" s="1">
        <v>30.24</v>
      </c>
      <c r="D37" s="1">
        <v>10.67</v>
      </c>
      <c r="E37" s="1">
        <f t="shared" si="0"/>
        <v>19.57</v>
      </c>
      <c r="F37" s="1">
        <f t="shared" si="2"/>
        <v>1.7366666666666717</v>
      </c>
      <c r="G37" s="1">
        <f t="shared" si="1"/>
        <v>3.3326427357036645</v>
      </c>
      <c r="H37" s="42"/>
      <c r="I37" s="43"/>
      <c r="J37" s="43"/>
      <c r="K37" s="43"/>
      <c r="L37" s="43"/>
    </row>
    <row r="38" spans="1:12" x14ac:dyDescent="0.15">
      <c r="B38" s="42"/>
      <c r="C38" s="1">
        <v>30.03</v>
      </c>
      <c r="D38" s="1">
        <v>10.39</v>
      </c>
      <c r="E38" s="1">
        <f t="shared" si="0"/>
        <v>19.64</v>
      </c>
      <c r="F38" s="1">
        <f t="shared" si="2"/>
        <v>1.6666666666666714</v>
      </c>
      <c r="G38" s="1">
        <f t="shared" si="1"/>
        <v>3.1748021039364094</v>
      </c>
      <c r="H38" s="42"/>
      <c r="I38" s="43"/>
      <c r="J38" s="43"/>
      <c r="K38" s="43"/>
      <c r="L38" s="43"/>
    </row>
    <row r="40" spans="1:12" x14ac:dyDescent="0.15">
      <c r="A40" s="42" t="s">
        <v>16</v>
      </c>
      <c r="B40" s="4"/>
      <c r="D40" s="1" t="s">
        <v>0</v>
      </c>
      <c r="E40" s="1" t="s">
        <v>1</v>
      </c>
      <c r="F40" s="1" t="s">
        <v>2</v>
      </c>
      <c r="G40" s="1" t="s">
        <v>3</v>
      </c>
      <c r="I40" s="43" t="s">
        <v>95</v>
      </c>
      <c r="J40" s="43"/>
      <c r="K40" s="43"/>
      <c r="L40" s="43"/>
    </row>
    <row r="41" spans="1:12" x14ac:dyDescent="0.15">
      <c r="A41" s="42"/>
      <c r="B41" s="42" t="s">
        <v>4</v>
      </c>
      <c r="C41" s="1">
        <v>31.66</v>
      </c>
      <c r="D41" s="1">
        <v>11.12</v>
      </c>
      <c r="E41" s="1">
        <f t="shared" ref="E41:E77" si="3">C41-D41</f>
        <v>20.54</v>
      </c>
      <c r="F41" s="1">
        <f>$E$44-E41</f>
        <v>-1.3333333333335418E-2</v>
      </c>
      <c r="G41" s="1">
        <f t="shared" ref="G41:G77" si="4">POWER(2,F41)</f>
        <v>0.99080061326522795</v>
      </c>
      <c r="H41" s="42" t="s">
        <v>13</v>
      </c>
      <c r="I41" s="43"/>
      <c r="J41" s="43"/>
      <c r="K41" s="43"/>
      <c r="L41" s="43"/>
    </row>
    <row r="42" spans="1:12" x14ac:dyDescent="0.15">
      <c r="A42" s="42"/>
      <c r="B42" s="42"/>
      <c r="C42" s="10">
        <v>31.39</v>
      </c>
      <c r="D42" s="1">
        <v>11.19</v>
      </c>
      <c r="E42" s="1">
        <f t="shared" si="3"/>
        <v>20.200000000000003</v>
      </c>
      <c r="F42" s="1">
        <f t="shared" ref="F42:F77" si="5">$E$44-E42</f>
        <v>0.32666666666666089</v>
      </c>
      <c r="G42" s="1">
        <f t="shared" si="4"/>
        <v>1.2541124095502563</v>
      </c>
      <c r="H42" s="42"/>
      <c r="I42" s="43"/>
      <c r="J42" s="43"/>
      <c r="K42" s="43"/>
      <c r="L42" s="43"/>
    </row>
    <row r="43" spans="1:12" x14ac:dyDescent="0.15">
      <c r="B43" s="42"/>
      <c r="C43" s="1">
        <v>31.83</v>
      </c>
      <c r="D43" s="1">
        <v>10.99</v>
      </c>
      <c r="E43" s="1">
        <f t="shared" si="3"/>
        <v>20.839999999999996</v>
      </c>
      <c r="F43" s="1">
        <f t="shared" si="5"/>
        <v>-0.31333333333333258</v>
      </c>
      <c r="G43" s="1">
        <f t="shared" si="4"/>
        <v>0.80478017243591071</v>
      </c>
      <c r="H43" s="42"/>
      <c r="I43" s="43"/>
      <c r="J43" s="43"/>
      <c r="K43" s="43"/>
      <c r="L43" s="43"/>
    </row>
    <row r="44" spans="1:12" x14ac:dyDescent="0.15">
      <c r="B44" s="42"/>
      <c r="C44" s="1">
        <f>AVERAGE(C41:C43)</f>
        <v>31.626666666666665</v>
      </c>
      <c r="D44" s="1">
        <f>AVERAGE(D41:D43)</f>
        <v>11.1</v>
      </c>
      <c r="E44" s="1">
        <f t="shared" si="3"/>
        <v>20.526666666666664</v>
      </c>
      <c r="F44" s="1">
        <f t="shared" si="5"/>
        <v>0</v>
      </c>
      <c r="G44" s="1">
        <f t="shared" si="4"/>
        <v>1</v>
      </c>
      <c r="H44" s="42"/>
      <c r="I44" s="43"/>
      <c r="J44" s="43"/>
      <c r="K44" s="43"/>
      <c r="L44" s="43"/>
    </row>
    <row r="45" spans="1:12" x14ac:dyDescent="0.15">
      <c r="B45" s="42" t="s">
        <v>27</v>
      </c>
      <c r="C45" s="1">
        <v>32.130000000000003</v>
      </c>
      <c r="D45" s="1">
        <v>10.87</v>
      </c>
      <c r="E45" s="1">
        <f t="shared" si="3"/>
        <v>21.260000000000005</v>
      </c>
      <c r="F45" s="1">
        <f t="shared" si="5"/>
        <v>-0.73333333333334139</v>
      </c>
      <c r="G45" s="1">
        <f t="shared" si="4"/>
        <v>0.60151251804105499</v>
      </c>
      <c r="H45" s="42"/>
      <c r="I45" s="43"/>
      <c r="J45" s="43"/>
      <c r="K45" s="43"/>
      <c r="L45" s="43"/>
    </row>
    <row r="46" spans="1:12" x14ac:dyDescent="0.15">
      <c r="B46" s="42"/>
      <c r="C46" s="1">
        <v>32.25</v>
      </c>
      <c r="D46" s="1">
        <v>10.68</v>
      </c>
      <c r="E46" s="1">
        <f t="shared" si="3"/>
        <v>21.57</v>
      </c>
      <c r="F46" s="1">
        <f t="shared" si="5"/>
        <v>-1.0433333333333366</v>
      </c>
      <c r="G46" s="1">
        <f t="shared" si="4"/>
        <v>0.48520511574676928</v>
      </c>
      <c r="H46" s="42"/>
      <c r="I46" s="43"/>
      <c r="J46" s="43"/>
      <c r="K46" s="43"/>
      <c r="L46" s="43"/>
    </row>
    <row r="47" spans="1:12" x14ac:dyDescent="0.15">
      <c r="B47" s="42"/>
      <c r="C47" s="1">
        <v>32.33</v>
      </c>
      <c r="D47" s="1">
        <v>10.32</v>
      </c>
      <c r="E47" s="1">
        <f t="shared" si="3"/>
        <v>22.009999999999998</v>
      </c>
      <c r="F47" s="1">
        <f t="shared" si="5"/>
        <v>-1.4833333333333343</v>
      </c>
      <c r="G47" s="1">
        <f t="shared" si="4"/>
        <v>0.35766148310881435</v>
      </c>
      <c r="H47" s="42"/>
      <c r="I47" s="43"/>
      <c r="J47" s="43"/>
      <c r="K47" s="43"/>
      <c r="L47" s="43"/>
    </row>
    <row r="48" spans="1:12" x14ac:dyDescent="0.15">
      <c r="B48" s="42" t="s">
        <v>4</v>
      </c>
      <c r="C48" s="1">
        <v>30.66</v>
      </c>
      <c r="D48" s="1">
        <v>11.13</v>
      </c>
      <c r="E48" s="1">
        <f t="shared" si="3"/>
        <v>19.53</v>
      </c>
      <c r="F48" s="1">
        <f t="shared" si="5"/>
        <v>0.99666666666666259</v>
      </c>
      <c r="G48" s="1">
        <f t="shared" si="4"/>
        <v>1.9953843530540409</v>
      </c>
      <c r="H48" s="42" t="s">
        <v>9</v>
      </c>
      <c r="I48" s="43"/>
      <c r="J48" s="43"/>
      <c r="K48" s="43"/>
      <c r="L48" s="43"/>
    </row>
    <row r="49" spans="2:12" x14ac:dyDescent="0.15">
      <c r="B49" s="42"/>
      <c r="C49" s="1">
        <v>30.68</v>
      </c>
      <c r="D49" s="1">
        <v>11.33</v>
      </c>
      <c r="E49" s="1">
        <f t="shared" si="3"/>
        <v>19.350000000000001</v>
      </c>
      <c r="F49" s="1">
        <f t="shared" si="5"/>
        <v>1.1766666666666623</v>
      </c>
      <c r="G49" s="1">
        <f t="shared" si="4"/>
        <v>2.2605387785463051</v>
      </c>
      <c r="H49" s="42"/>
      <c r="I49" s="43"/>
      <c r="J49" s="43"/>
      <c r="K49" s="43"/>
      <c r="L49" s="43"/>
    </row>
    <row r="50" spans="2:12" x14ac:dyDescent="0.15">
      <c r="B50" s="42"/>
      <c r="C50" s="1">
        <v>30.31</v>
      </c>
      <c r="D50" s="1">
        <v>10.81</v>
      </c>
      <c r="E50" s="1">
        <f t="shared" si="3"/>
        <v>19.5</v>
      </c>
      <c r="F50" s="1">
        <f t="shared" si="5"/>
        <v>1.0266666666666637</v>
      </c>
      <c r="G50" s="1">
        <f>POWER(2,F50)</f>
        <v>2.0373116199145804</v>
      </c>
      <c r="H50" s="42"/>
      <c r="I50" s="43"/>
      <c r="J50" s="43"/>
      <c r="K50" s="43"/>
      <c r="L50" s="43"/>
    </row>
    <row r="51" spans="2:12" x14ac:dyDescent="0.15">
      <c r="B51" s="42" t="s">
        <v>27</v>
      </c>
      <c r="C51" s="1">
        <v>30.13</v>
      </c>
      <c r="D51" s="1">
        <v>10.88</v>
      </c>
      <c r="E51" s="1">
        <f t="shared" si="3"/>
        <v>19.25</v>
      </c>
      <c r="F51" s="1">
        <f t="shared" si="5"/>
        <v>1.2766666666666637</v>
      </c>
      <c r="G51" s="1">
        <f t="shared" si="4"/>
        <v>2.4227854738801384</v>
      </c>
      <c r="H51" s="42"/>
      <c r="I51" s="43"/>
      <c r="J51" s="43"/>
      <c r="K51" s="43"/>
      <c r="L51" s="43"/>
    </row>
    <row r="52" spans="2:12" x14ac:dyDescent="0.15">
      <c r="B52" s="42"/>
      <c r="C52" s="1">
        <v>30.21</v>
      </c>
      <c r="D52" s="1">
        <v>10.76</v>
      </c>
      <c r="E52" s="1">
        <f t="shared" si="3"/>
        <v>19.450000000000003</v>
      </c>
      <c r="F52" s="1">
        <f t="shared" si="5"/>
        <v>1.0766666666666609</v>
      </c>
      <c r="G52" s="1">
        <f t="shared" si="4"/>
        <v>2.1091572590320173</v>
      </c>
      <c r="H52" s="42"/>
      <c r="I52" s="43"/>
      <c r="J52" s="43"/>
      <c r="K52" s="43"/>
      <c r="L52" s="43"/>
    </row>
    <row r="53" spans="2:12" x14ac:dyDescent="0.15">
      <c r="B53" s="42"/>
      <c r="C53" s="1">
        <v>29.94</v>
      </c>
      <c r="D53" s="1">
        <v>10.51</v>
      </c>
      <c r="E53" s="1">
        <f t="shared" si="3"/>
        <v>19.43</v>
      </c>
      <c r="F53" s="1">
        <f t="shared" si="5"/>
        <v>1.096666666666664</v>
      </c>
      <c r="G53" s="1">
        <f t="shared" si="4"/>
        <v>2.1385999971634728</v>
      </c>
      <c r="H53" s="42"/>
      <c r="I53" s="43"/>
      <c r="J53" s="43"/>
      <c r="K53" s="43"/>
      <c r="L53" s="43"/>
    </row>
    <row r="54" spans="2:12" x14ac:dyDescent="0.15">
      <c r="B54" s="42" t="s">
        <v>4</v>
      </c>
      <c r="C54" s="1">
        <v>31.11</v>
      </c>
      <c r="D54" s="1">
        <v>11.11</v>
      </c>
      <c r="E54" s="1">
        <f t="shared" si="3"/>
        <v>20</v>
      </c>
      <c r="F54" s="1">
        <f t="shared" si="5"/>
        <v>0.52666666666666373</v>
      </c>
      <c r="G54" s="1">
        <f t="shared" si="4"/>
        <v>1.44059686183175</v>
      </c>
      <c r="H54" s="42" t="s">
        <v>6</v>
      </c>
      <c r="I54" s="43"/>
      <c r="J54" s="43"/>
      <c r="K54" s="43"/>
      <c r="L54" s="43"/>
    </row>
    <row r="55" spans="2:12" x14ac:dyDescent="0.15">
      <c r="B55" s="42"/>
      <c r="C55" s="1">
        <v>30.87</v>
      </c>
      <c r="D55" s="1">
        <v>11.29</v>
      </c>
      <c r="E55" s="1">
        <f t="shared" si="3"/>
        <v>19.580000000000002</v>
      </c>
      <c r="F55" s="1">
        <f t="shared" si="5"/>
        <v>0.94666666666666188</v>
      </c>
      <c r="G55" s="1">
        <f t="shared" si="4"/>
        <v>1.9274142367830973</v>
      </c>
      <c r="H55" s="42"/>
      <c r="I55" s="43"/>
      <c r="J55" s="43"/>
      <c r="K55" s="43"/>
      <c r="L55" s="43"/>
    </row>
    <row r="56" spans="2:12" x14ac:dyDescent="0.15">
      <c r="B56" s="42"/>
      <c r="C56" s="1">
        <v>30.53</v>
      </c>
      <c r="D56" s="1">
        <v>10.86</v>
      </c>
      <c r="E56" s="1">
        <f t="shared" si="3"/>
        <v>19.670000000000002</v>
      </c>
      <c r="F56" s="1">
        <f t="shared" si="5"/>
        <v>0.85666666666666202</v>
      </c>
      <c r="G56" s="1">
        <f t="shared" si="4"/>
        <v>1.8108495226166821</v>
      </c>
      <c r="H56" s="42"/>
      <c r="I56" s="43"/>
      <c r="J56" s="43"/>
      <c r="K56" s="43"/>
      <c r="L56" s="43"/>
    </row>
    <row r="57" spans="2:12" x14ac:dyDescent="0.15">
      <c r="B57" s="42" t="s">
        <v>27</v>
      </c>
      <c r="C57" s="1">
        <v>32.08</v>
      </c>
      <c r="D57" s="1">
        <v>10.79</v>
      </c>
      <c r="E57" s="1">
        <f t="shared" si="3"/>
        <v>21.29</v>
      </c>
      <c r="F57" s="1">
        <f t="shared" si="5"/>
        <v>-0.76333333333333542</v>
      </c>
      <c r="G57" s="1">
        <f t="shared" si="4"/>
        <v>0.58913356942203421</v>
      </c>
      <c r="H57" s="42"/>
      <c r="I57" s="43"/>
      <c r="J57" s="43"/>
      <c r="K57" s="43"/>
      <c r="L57" s="43"/>
    </row>
    <row r="58" spans="2:12" x14ac:dyDescent="0.15">
      <c r="B58" s="42"/>
      <c r="C58" s="1">
        <v>31.77</v>
      </c>
      <c r="D58" s="1">
        <v>10.62</v>
      </c>
      <c r="E58" s="1">
        <f t="shared" si="3"/>
        <v>21.15</v>
      </c>
      <c r="F58" s="1">
        <f t="shared" si="5"/>
        <v>-0.62333333333333485</v>
      </c>
      <c r="G58" s="1">
        <f t="shared" si="4"/>
        <v>0.64916929408078816</v>
      </c>
      <c r="H58" s="42"/>
      <c r="I58" s="43"/>
      <c r="J58" s="43"/>
      <c r="K58" s="43"/>
      <c r="L58" s="43"/>
    </row>
    <row r="59" spans="2:12" x14ac:dyDescent="0.15">
      <c r="B59" s="42"/>
      <c r="C59" s="1">
        <v>31.04</v>
      </c>
      <c r="D59" s="1">
        <v>10.31</v>
      </c>
      <c r="E59" s="1">
        <f t="shared" si="3"/>
        <v>20.729999999999997</v>
      </c>
      <c r="F59" s="1">
        <f t="shared" si="5"/>
        <v>-0.20333333333333314</v>
      </c>
      <c r="G59" s="1">
        <f t="shared" si="4"/>
        <v>0.86854148627173633</v>
      </c>
      <c r="H59" s="42"/>
      <c r="I59" s="43"/>
      <c r="J59" s="43"/>
      <c r="K59" s="43"/>
      <c r="L59" s="43"/>
    </row>
    <row r="60" spans="2:12" x14ac:dyDescent="0.15">
      <c r="B60" s="42" t="s">
        <v>4</v>
      </c>
      <c r="C60" s="1">
        <v>32.01</v>
      </c>
      <c r="D60" s="1">
        <v>11.21</v>
      </c>
      <c r="E60" s="1">
        <f t="shared" si="3"/>
        <v>20.799999999999997</v>
      </c>
      <c r="F60" s="1">
        <f t="shared" si="5"/>
        <v>-0.27333333333333343</v>
      </c>
      <c r="G60" s="1">
        <f t="shared" si="4"/>
        <v>0.82740562270001272</v>
      </c>
      <c r="H60" s="42" t="s">
        <v>10</v>
      </c>
      <c r="I60" s="43"/>
      <c r="J60" s="43"/>
      <c r="K60" s="43"/>
      <c r="L60" s="43"/>
    </row>
    <row r="61" spans="2:12" x14ac:dyDescent="0.15">
      <c r="B61" s="42"/>
      <c r="C61" s="1">
        <v>31.74</v>
      </c>
      <c r="D61" s="1">
        <v>11.32</v>
      </c>
      <c r="E61" s="1">
        <f t="shared" si="3"/>
        <v>20.419999999999998</v>
      </c>
      <c r="F61" s="1">
        <f t="shared" si="5"/>
        <v>0.10666666666666558</v>
      </c>
      <c r="G61" s="1">
        <f t="shared" si="4"/>
        <v>1.0767375682475222</v>
      </c>
      <c r="H61" s="42"/>
      <c r="I61" s="43"/>
      <c r="J61" s="43"/>
      <c r="K61" s="43"/>
      <c r="L61" s="43"/>
    </row>
    <row r="62" spans="2:12" x14ac:dyDescent="0.15">
      <c r="B62" s="42"/>
      <c r="C62" s="1">
        <v>32.07</v>
      </c>
      <c r="D62" s="1">
        <v>11.09</v>
      </c>
      <c r="E62" s="1">
        <f t="shared" si="3"/>
        <v>20.98</v>
      </c>
      <c r="F62" s="1">
        <f t="shared" si="5"/>
        <v>-0.4533333333333367</v>
      </c>
      <c r="G62" s="1">
        <f t="shared" si="4"/>
        <v>0.73035342230503464</v>
      </c>
      <c r="H62" s="42"/>
      <c r="I62" s="43"/>
      <c r="J62" s="43"/>
      <c r="K62" s="43"/>
      <c r="L62" s="43"/>
    </row>
    <row r="63" spans="2:12" x14ac:dyDescent="0.15">
      <c r="B63" s="42" t="s">
        <v>27</v>
      </c>
      <c r="C63" s="1">
        <v>31.93</v>
      </c>
      <c r="D63" s="1">
        <v>10.98</v>
      </c>
      <c r="E63" s="1">
        <f t="shared" si="3"/>
        <v>20.95</v>
      </c>
      <c r="F63" s="1">
        <f t="shared" si="5"/>
        <v>-0.42333333333333556</v>
      </c>
      <c r="G63" s="1">
        <f t="shared" si="4"/>
        <v>0.74569970022518739</v>
      </c>
      <c r="H63" s="42"/>
      <c r="I63" s="43"/>
      <c r="J63" s="43"/>
      <c r="K63" s="43"/>
      <c r="L63" s="43"/>
    </row>
    <row r="64" spans="2:12" x14ac:dyDescent="0.15">
      <c r="B64" s="42"/>
      <c r="C64" s="1">
        <v>31.66</v>
      </c>
      <c r="D64" s="1">
        <v>10.68</v>
      </c>
      <c r="E64" s="1">
        <f t="shared" si="3"/>
        <v>20.98</v>
      </c>
      <c r="F64" s="1">
        <f t="shared" si="5"/>
        <v>-0.4533333333333367</v>
      </c>
      <c r="G64" s="1">
        <f t="shared" si="4"/>
        <v>0.73035342230503464</v>
      </c>
      <c r="H64" s="42"/>
      <c r="I64" s="43"/>
      <c r="J64" s="43"/>
      <c r="K64" s="43"/>
      <c r="L64" s="43"/>
    </row>
    <row r="65" spans="1:12" x14ac:dyDescent="0.15">
      <c r="B65" s="42"/>
      <c r="C65" s="1">
        <v>31.13</v>
      </c>
      <c r="D65" s="1">
        <v>10.56</v>
      </c>
      <c r="E65" s="1">
        <f t="shared" si="3"/>
        <v>20.57</v>
      </c>
      <c r="F65" s="1">
        <f t="shared" si="5"/>
        <v>-4.3333333333336554E-2</v>
      </c>
      <c r="G65" s="1">
        <f t="shared" si="4"/>
        <v>0.97041023149353833</v>
      </c>
      <c r="H65" s="42"/>
      <c r="I65" s="43"/>
      <c r="J65" s="43"/>
      <c r="K65" s="43"/>
      <c r="L65" s="43"/>
    </row>
    <row r="66" spans="1:12" x14ac:dyDescent="0.15">
      <c r="B66" s="42" t="s">
        <v>4</v>
      </c>
      <c r="C66" s="1">
        <v>31.02</v>
      </c>
      <c r="D66" s="1">
        <v>11.18</v>
      </c>
      <c r="E66" s="1">
        <f t="shared" si="3"/>
        <v>19.84</v>
      </c>
      <c r="F66" s="1">
        <f t="shared" si="5"/>
        <v>0.68666666666666387</v>
      </c>
      <c r="G66" s="1">
        <f t="shared" si="4"/>
        <v>1.6095603448718174</v>
      </c>
      <c r="H66" s="42" t="s">
        <v>11</v>
      </c>
      <c r="I66" s="43"/>
      <c r="J66" s="43"/>
      <c r="K66" s="43"/>
      <c r="L66" s="43"/>
    </row>
    <row r="67" spans="1:12" x14ac:dyDescent="0.15">
      <c r="B67" s="42"/>
      <c r="C67" s="1">
        <v>31.43</v>
      </c>
      <c r="D67" s="1">
        <v>11.29</v>
      </c>
      <c r="E67" s="1">
        <f t="shared" si="3"/>
        <v>20.14</v>
      </c>
      <c r="F67" s="1">
        <f t="shared" si="5"/>
        <v>0.38666666666666316</v>
      </c>
      <c r="G67" s="1">
        <f t="shared" si="4"/>
        <v>1.3073692472021019</v>
      </c>
      <c r="H67" s="42"/>
      <c r="I67" s="43"/>
      <c r="J67" s="43"/>
      <c r="K67" s="43"/>
      <c r="L67" s="43"/>
    </row>
    <row r="68" spans="1:12" x14ac:dyDescent="0.15">
      <c r="B68" s="42"/>
      <c r="C68" s="1">
        <v>31.42</v>
      </c>
      <c r="D68" s="1">
        <v>11.11</v>
      </c>
      <c r="E68" s="1">
        <f t="shared" si="3"/>
        <v>20.310000000000002</v>
      </c>
      <c r="F68" s="1">
        <f t="shared" si="5"/>
        <v>0.21666666666666146</v>
      </c>
      <c r="G68" s="1">
        <f t="shared" si="4"/>
        <v>1.1620455869578354</v>
      </c>
      <c r="H68" s="42"/>
      <c r="I68" s="43"/>
      <c r="J68" s="43"/>
      <c r="K68" s="43"/>
      <c r="L68" s="43"/>
    </row>
    <row r="69" spans="1:12" x14ac:dyDescent="0.15">
      <c r="B69" s="42" t="s">
        <v>27</v>
      </c>
      <c r="C69" s="1">
        <v>30.86</v>
      </c>
      <c r="D69" s="1">
        <v>10.86</v>
      </c>
      <c r="E69" s="1">
        <f t="shared" si="3"/>
        <v>20</v>
      </c>
      <c r="F69" s="1">
        <f t="shared" si="5"/>
        <v>0.52666666666666373</v>
      </c>
      <c r="G69" s="1">
        <f t="shared" si="4"/>
        <v>1.44059686183175</v>
      </c>
      <c r="H69" s="42"/>
      <c r="I69" s="43"/>
      <c r="J69" s="43"/>
      <c r="K69" s="43"/>
      <c r="L69" s="43"/>
    </row>
    <row r="70" spans="1:12" x14ac:dyDescent="0.15">
      <c r="B70" s="42"/>
      <c r="C70" s="1">
        <v>30.33</v>
      </c>
      <c r="D70" s="1">
        <v>10.62</v>
      </c>
      <c r="E70" s="1">
        <f t="shared" si="3"/>
        <v>19.71</v>
      </c>
      <c r="F70" s="1">
        <f t="shared" si="5"/>
        <v>0.81666666666666288</v>
      </c>
      <c r="G70" s="1">
        <f t="shared" si="4"/>
        <v>1.7613317471922922</v>
      </c>
      <c r="H70" s="42"/>
      <c r="I70" s="43"/>
      <c r="J70" s="43"/>
      <c r="K70" s="43"/>
      <c r="L70" s="43"/>
    </row>
    <row r="71" spans="1:12" x14ac:dyDescent="0.15">
      <c r="B71" s="42"/>
      <c r="C71" s="1">
        <v>30.46</v>
      </c>
      <c r="D71" s="1">
        <v>10.51</v>
      </c>
      <c r="E71" s="1">
        <f t="shared" si="3"/>
        <v>19.950000000000003</v>
      </c>
      <c r="F71" s="1">
        <f t="shared" si="5"/>
        <v>0.57666666666666089</v>
      </c>
      <c r="G71" s="1">
        <f t="shared" si="4"/>
        <v>1.4913994004503712</v>
      </c>
      <c r="H71" s="42"/>
      <c r="I71" s="43"/>
      <c r="J71" s="43"/>
      <c r="K71" s="43"/>
      <c r="L71" s="43"/>
    </row>
    <row r="72" spans="1:12" x14ac:dyDescent="0.15">
      <c r="B72" s="42" t="s">
        <v>4</v>
      </c>
      <c r="C72" s="1">
        <v>31.41</v>
      </c>
      <c r="D72" s="1">
        <v>11.19</v>
      </c>
      <c r="E72" s="1">
        <f t="shared" si="3"/>
        <v>20.22</v>
      </c>
      <c r="F72" s="1">
        <f t="shared" si="5"/>
        <v>0.30666666666666487</v>
      </c>
      <c r="G72" s="1">
        <f t="shared" si="4"/>
        <v>1.2368466734094359</v>
      </c>
      <c r="H72" s="42" t="s">
        <v>12</v>
      </c>
      <c r="I72" s="43"/>
      <c r="J72" s="43"/>
      <c r="K72" s="43"/>
      <c r="L72" s="43"/>
    </row>
    <row r="73" spans="1:12" x14ac:dyDescent="0.15">
      <c r="B73" s="42"/>
      <c r="C73" s="1">
        <v>31.32</v>
      </c>
      <c r="D73" s="1">
        <v>11.33</v>
      </c>
      <c r="E73" s="1">
        <f t="shared" si="3"/>
        <v>19.990000000000002</v>
      </c>
      <c r="F73" s="1">
        <f t="shared" si="5"/>
        <v>0.53666666666666174</v>
      </c>
      <c r="G73" s="1">
        <f t="shared" si="4"/>
        <v>1.4506170054157708</v>
      </c>
      <c r="H73" s="42"/>
      <c r="I73" s="43"/>
      <c r="J73" s="43"/>
      <c r="K73" s="43"/>
      <c r="L73" s="43"/>
    </row>
    <row r="74" spans="1:12" x14ac:dyDescent="0.15">
      <c r="B74" s="42"/>
      <c r="C74" s="1">
        <v>30.89</v>
      </c>
      <c r="D74" s="1">
        <v>11.05</v>
      </c>
      <c r="E74" s="1">
        <f t="shared" si="3"/>
        <v>19.84</v>
      </c>
      <c r="F74" s="1">
        <f t="shared" si="5"/>
        <v>0.68666666666666387</v>
      </c>
      <c r="G74" s="1">
        <f t="shared" si="4"/>
        <v>1.6095603448718174</v>
      </c>
      <c r="H74" s="42"/>
      <c r="I74" s="43"/>
      <c r="J74" s="43"/>
      <c r="K74" s="43"/>
      <c r="L74" s="43"/>
    </row>
    <row r="75" spans="1:12" x14ac:dyDescent="0.15">
      <c r="B75" s="42" t="s">
        <v>27</v>
      </c>
      <c r="C75" s="1">
        <v>30.91</v>
      </c>
      <c r="D75" s="1">
        <v>10.61</v>
      </c>
      <c r="E75" s="1">
        <f t="shared" si="3"/>
        <v>20.3</v>
      </c>
      <c r="F75" s="1">
        <f t="shared" si="5"/>
        <v>0.22666666666666302</v>
      </c>
      <c r="G75" s="1">
        <f t="shared" si="4"/>
        <v>1.170128253206111</v>
      </c>
      <c r="H75" s="42"/>
      <c r="I75" s="43"/>
      <c r="J75" s="43"/>
      <c r="K75" s="43"/>
      <c r="L75" s="43"/>
    </row>
    <row r="76" spans="1:12" x14ac:dyDescent="0.15">
      <c r="B76" s="42"/>
      <c r="C76" s="1">
        <v>30.53</v>
      </c>
      <c r="D76" s="1">
        <v>10.38</v>
      </c>
      <c r="E76" s="1">
        <f t="shared" si="3"/>
        <v>20.149999999999999</v>
      </c>
      <c r="F76" s="1">
        <f t="shared" si="5"/>
        <v>0.37666666666666515</v>
      </c>
      <c r="G76" s="1">
        <f t="shared" si="4"/>
        <v>1.2983385881615763</v>
      </c>
      <c r="H76" s="42"/>
      <c r="I76" s="43"/>
      <c r="J76" s="43"/>
      <c r="K76" s="43"/>
      <c r="L76" s="43"/>
    </row>
    <row r="77" spans="1:12" x14ac:dyDescent="0.15">
      <c r="B77" s="42"/>
      <c r="C77" s="1">
        <v>30.65</v>
      </c>
      <c r="D77" s="1">
        <v>10.84</v>
      </c>
      <c r="E77" s="1">
        <f t="shared" si="3"/>
        <v>19.809999999999999</v>
      </c>
      <c r="F77" s="1">
        <f t="shared" si="5"/>
        <v>0.71666666666666501</v>
      </c>
      <c r="G77" s="1">
        <f t="shared" si="4"/>
        <v>1.6433806291715787</v>
      </c>
      <c r="H77" s="42"/>
      <c r="I77" s="43"/>
      <c r="J77" s="43"/>
      <c r="K77" s="43"/>
      <c r="L77" s="43"/>
    </row>
    <row r="78" spans="1:12" x14ac:dyDescent="0.15">
      <c r="B78" s="2"/>
      <c r="H78" s="2"/>
    </row>
    <row r="79" spans="1:12" x14ac:dyDescent="0.15">
      <c r="B79" s="11"/>
      <c r="D79" s="1" t="s">
        <v>23</v>
      </c>
      <c r="E79" s="1" t="s">
        <v>24</v>
      </c>
      <c r="F79" s="12" t="s">
        <v>25</v>
      </c>
      <c r="G79" s="1" t="s">
        <v>26</v>
      </c>
      <c r="I79" s="43" t="s">
        <v>96</v>
      </c>
      <c r="J79" s="43"/>
      <c r="K79" s="43"/>
      <c r="L79" s="43"/>
    </row>
    <row r="80" spans="1:12" x14ac:dyDescent="0.25">
      <c r="A80" s="42" t="s">
        <v>17</v>
      </c>
      <c r="B80" s="42" t="s">
        <v>28</v>
      </c>
      <c r="C80" s="5">
        <v>29.292210006713798</v>
      </c>
      <c r="D80" s="5">
        <v>10.367103195190399</v>
      </c>
      <c r="E80" s="1">
        <f>C80-D80</f>
        <v>18.925106811523399</v>
      </c>
      <c r="F80" s="1">
        <f>$E$83-E80</f>
        <v>0.23661664326984422</v>
      </c>
      <c r="G80" s="1">
        <f>POWER(2,F80)</f>
        <v>1.1782262848166116</v>
      </c>
      <c r="H80" s="42" t="s">
        <v>13</v>
      </c>
      <c r="I80" s="43"/>
      <c r="J80" s="43"/>
      <c r="K80" s="43"/>
      <c r="L80" s="43"/>
    </row>
    <row r="81" spans="1:12" x14ac:dyDescent="0.25">
      <c r="A81" s="42"/>
      <c r="B81" s="42"/>
      <c r="C81" s="5">
        <v>29.105764389038001</v>
      </c>
      <c r="D81" s="5">
        <v>10.018076133728</v>
      </c>
      <c r="E81" s="1">
        <f t="shared" ref="E81:E116" si="6">C81-D81</f>
        <v>19.087688255309999</v>
      </c>
      <c r="F81" s="1">
        <f t="shared" ref="F81:F116" si="7">$E$83-E81</f>
        <v>7.403519948324444E-2</v>
      </c>
      <c r="G81" s="1">
        <f t="shared" ref="G81:G116" si="8">POWER(2,F81)</f>
        <v>1.0526568375624688</v>
      </c>
      <c r="H81" s="42"/>
      <c r="I81" s="43"/>
      <c r="J81" s="43"/>
      <c r="K81" s="43"/>
      <c r="L81" s="43"/>
    </row>
    <row r="82" spans="1:12" x14ac:dyDescent="0.25">
      <c r="A82" s="42"/>
      <c r="B82" s="42"/>
      <c r="C82" s="5">
        <v>28.690525436401298</v>
      </c>
      <c r="D82" s="5">
        <v>9.2181501388549805</v>
      </c>
      <c r="E82" s="1">
        <f t="shared" si="6"/>
        <v>19.472375297546318</v>
      </c>
      <c r="F82" s="1">
        <f t="shared" si="7"/>
        <v>-0.31065184275307445</v>
      </c>
      <c r="G82" s="1">
        <f t="shared" si="8"/>
        <v>0.80627738227273837</v>
      </c>
      <c r="H82" s="42"/>
      <c r="I82" s="43"/>
      <c r="J82" s="43"/>
      <c r="K82" s="43"/>
      <c r="L82" s="43"/>
    </row>
    <row r="83" spans="1:12" x14ac:dyDescent="0.15">
      <c r="B83" s="42"/>
      <c r="C83" s="6">
        <f>AVERAGE(C80:C82)</f>
        <v>29.029499944051036</v>
      </c>
      <c r="D83" s="6">
        <f>AVERAGE(D80:D82)</f>
        <v>9.8677764892577926</v>
      </c>
      <c r="E83" s="1">
        <f t="shared" si="6"/>
        <v>19.161723454793243</v>
      </c>
      <c r="F83" s="1">
        <f t="shared" si="7"/>
        <v>0</v>
      </c>
      <c r="G83" s="1">
        <f t="shared" si="8"/>
        <v>1</v>
      </c>
      <c r="H83" s="42"/>
      <c r="I83" s="43"/>
      <c r="J83" s="43"/>
      <c r="K83" s="43"/>
      <c r="L83" s="43"/>
    </row>
    <row r="84" spans="1:12" x14ac:dyDescent="0.25">
      <c r="B84" s="42" t="s">
        <v>29</v>
      </c>
      <c r="C84" s="5">
        <v>30.524602890014599</v>
      </c>
      <c r="D84" s="5">
        <v>10.086442727661099</v>
      </c>
      <c r="E84" s="1">
        <f t="shared" si="6"/>
        <v>20.438160162353498</v>
      </c>
      <c r="F84" s="1">
        <f t="shared" si="7"/>
        <v>-1.2764367075602543</v>
      </c>
      <c r="G84" s="1">
        <f t="shared" si="8"/>
        <v>0.4128138537204516</v>
      </c>
      <c r="H84" s="42"/>
      <c r="I84" s="43"/>
      <c r="J84" s="43"/>
      <c r="K84" s="43"/>
      <c r="L84" s="43"/>
    </row>
    <row r="85" spans="1:12" x14ac:dyDescent="0.25">
      <c r="B85" s="42"/>
      <c r="C85" s="5">
        <v>29.009883499145499</v>
      </c>
      <c r="D85" s="5">
        <v>9.3074745178222607</v>
      </c>
      <c r="E85" s="1">
        <f t="shared" si="6"/>
        <v>19.702408981323238</v>
      </c>
      <c r="F85" s="1">
        <f t="shared" si="7"/>
        <v>-0.54068552652999458</v>
      </c>
      <c r="G85" s="1">
        <f t="shared" si="8"/>
        <v>0.68744417806220226</v>
      </c>
      <c r="H85" s="42"/>
      <c r="I85" s="43"/>
      <c r="J85" s="43"/>
      <c r="K85" s="43"/>
      <c r="L85" s="43"/>
    </row>
    <row r="86" spans="1:12" x14ac:dyDescent="0.25">
      <c r="B86" s="42"/>
      <c r="C86" s="5">
        <v>30.940707778930602</v>
      </c>
      <c r="D86" s="5">
        <v>10.604036521911601</v>
      </c>
      <c r="E86" s="1">
        <f t="shared" si="6"/>
        <v>20.336671257018999</v>
      </c>
      <c r="F86" s="1">
        <f t="shared" si="7"/>
        <v>-1.1749478022257556</v>
      </c>
      <c r="G86" s="1">
        <f t="shared" si="8"/>
        <v>0.44289978370323768</v>
      </c>
      <c r="H86" s="42"/>
      <c r="I86" s="43"/>
      <c r="J86" s="43"/>
      <c r="K86" s="43"/>
      <c r="L86" s="43"/>
    </row>
    <row r="87" spans="1:12" x14ac:dyDescent="0.25">
      <c r="B87" s="42" t="s">
        <v>28</v>
      </c>
      <c r="C87" s="5">
        <v>28.167391204833901</v>
      </c>
      <c r="D87" s="5">
        <v>9.9693675375694202</v>
      </c>
      <c r="E87" s="1">
        <f t="shared" si="6"/>
        <v>18.198023667264479</v>
      </c>
      <c r="F87" s="1">
        <f t="shared" si="7"/>
        <v>0.96369978752876406</v>
      </c>
      <c r="G87" s="1">
        <f t="shared" si="8"/>
        <v>1.950305039065632</v>
      </c>
      <c r="H87" s="42" t="s">
        <v>9</v>
      </c>
      <c r="I87" s="43"/>
      <c r="J87" s="43"/>
      <c r="K87" s="43"/>
      <c r="L87" s="43"/>
    </row>
    <row r="88" spans="1:12" x14ac:dyDescent="0.25">
      <c r="B88" s="42"/>
      <c r="C88" s="5">
        <v>28.588834381103499</v>
      </c>
      <c r="D88" s="5">
        <v>10.103252137746001</v>
      </c>
      <c r="E88" s="1">
        <f t="shared" si="6"/>
        <v>18.485582243357499</v>
      </c>
      <c r="F88" s="1">
        <f t="shared" si="7"/>
        <v>0.67614121143574479</v>
      </c>
      <c r="G88" s="1">
        <f t="shared" si="8"/>
        <v>1.5978602242961246</v>
      </c>
      <c r="H88" s="42"/>
      <c r="I88" s="43"/>
      <c r="J88" s="43"/>
      <c r="K88" s="43"/>
      <c r="L88" s="43"/>
    </row>
    <row r="89" spans="1:12" x14ac:dyDescent="0.25">
      <c r="B89" s="42"/>
      <c r="C89" s="5">
        <v>27.8841152191162</v>
      </c>
      <c r="D89" s="5">
        <v>9.5356783144691093</v>
      </c>
      <c r="E89" s="1">
        <f t="shared" si="6"/>
        <v>18.348436904647091</v>
      </c>
      <c r="F89" s="1">
        <f t="shared" si="7"/>
        <v>0.81328655014615236</v>
      </c>
      <c r="G89" s="1">
        <f t="shared" si="8"/>
        <v>1.757209921357815</v>
      </c>
      <c r="H89" s="42"/>
      <c r="I89" s="43"/>
      <c r="J89" s="43"/>
      <c r="K89" s="43"/>
      <c r="L89" s="43"/>
    </row>
    <row r="90" spans="1:12" x14ac:dyDescent="0.25">
      <c r="B90" s="42" t="s">
        <v>29</v>
      </c>
      <c r="C90" s="5">
        <v>28.310988235473602</v>
      </c>
      <c r="D90" s="5">
        <v>9.8368427276611303</v>
      </c>
      <c r="E90" s="1">
        <f t="shared" si="6"/>
        <v>18.474145507812473</v>
      </c>
      <c r="F90" s="1">
        <f t="shared" si="7"/>
        <v>0.68757794698077035</v>
      </c>
      <c r="G90" s="1">
        <f t="shared" si="8"/>
        <v>1.6105773470471294</v>
      </c>
      <c r="H90" s="42"/>
      <c r="I90" s="43"/>
      <c r="J90" s="43"/>
      <c r="K90" s="43"/>
      <c r="L90" s="43"/>
    </row>
    <row r="91" spans="1:12" x14ac:dyDescent="0.25">
      <c r="B91" s="42"/>
      <c r="C91" s="5">
        <v>28.3342792510986</v>
      </c>
      <c r="D91" s="5">
        <v>9.7638663891220308</v>
      </c>
      <c r="E91" s="1">
        <f t="shared" si="6"/>
        <v>18.570412861976571</v>
      </c>
      <c r="F91" s="1">
        <f t="shared" si="7"/>
        <v>0.5913105928166722</v>
      </c>
      <c r="G91" s="1">
        <f t="shared" si="8"/>
        <v>1.5066147855988468</v>
      </c>
      <c r="H91" s="42"/>
      <c r="I91" s="43"/>
      <c r="J91" s="43"/>
      <c r="K91" s="43"/>
      <c r="L91" s="43"/>
    </row>
    <row r="92" spans="1:12" x14ac:dyDescent="0.25">
      <c r="B92" s="42"/>
      <c r="C92" s="5">
        <v>28.761558532714801</v>
      </c>
      <c r="D92" s="5">
        <v>10.3933734256346</v>
      </c>
      <c r="E92" s="1">
        <f t="shared" si="6"/>
        <v>18.368185107080201</v>
      </c>
      <c r="F92" s="1">
        <f t="shared" si="7"/>
        <v>0.79353834771304221</v>
      </c>
      <c r="G92" s="1">
        <f t="shared" si="8"/>
        <v>1.7333203879196577</v>
      </c>
      <c r="H92" s="42"/>
      <c r="I92" s="43"/>
      <c r="J92" s="43"/>
      <c r="K92" s="43"/>
      <c r="L92" s="43"/>
    </row>
    <row r="93" spans="1:12" x14ac:dyDescent="0.25">
      <c r="B93" s="42" t="s">
        <v>28</v>
      </c>
      <c r="C93" s="5">
        <v>29.722311782836901</v>
      </c>
      <c r="D93" s="5">
        <v>11.509727478027299</v>
      </c>
      <c r="E93" s="1">
        <f t="shared" si="6"/>
        <v>18.212584304809603</v>
      </c>
      <c r="F93" s="1">
        <f t="shared" si="7"/>
        <v>0.94913914998364035</v>
      </c>
      <c r="G93" s="1">
        <f t="shared" si="8"/>
        <v>1.9307202614717698</v>
      </c>
      <c r="H93" s="42" t="s">
        <v>6</v>
      </c>
      <c r="I93" s="43"/>
      <c r="J93" s="43"/>
      <c r="K93" s="43"/>
      <c r="L93" s="43"/>
    </row>
    <row r="94" spans="1:12" x14ac:dyDescent="0.25">
      <c r="B94" s="42"/>
      <c r="C94" s="5">
        <v>30.193174362182599</v>
      </c>
      <c r="D94" s="5">
        <v>11.9050842285156</v>
      </c>
      <c r="E94" s="1">
        <f t="shared" si="6"/>
        <v>18.288090133666998</v>
      </c>
      <c r="F94" s="1">
        <f t="shared" si="7"/>
        <v>0.87363332112624548</v>
      </c>
      <c r="G94" s="1">
        <f t="shared" si="8"/>
        <v>1.8322715355833075</v>
      </c>
      <c r="H94" s="42"/>
      <c r="I94" s="43"/>
      <c r="J94" s="43"/>
      <c r="K94" s="43"/>
      <c r="L94" s="43"/>
    </row>
    <row r="95" spans="1:12" x14ac:dyDescent="0.25">
      <c r="B95" s="42"/>
      <c r="C95" s="5">
        <v>29.712300491333</v>
      </c>
      <c r="D95" s="5">
        <v>11.1917831420898</v>
      </c>
      <c r="E95" s="1">
        <f t="shared" si="6"/>
        <v>18.5205173492432</v>
      </c>
      <c r="F95" s="1">
        <f t="shared" si="7"/>
        <v>0.64120610555004376</v>
      </c>
      <c r="G95" s="1">
        <f t="shared" si="8"/>
        <v>1.5596324807136919</v>
      </c>
      <c r="H95" s="42"/>
      <c r="I95" s="43"/>
      <c r="J95" s="43"/>
      <c r="K95" s="43"/>
      <c r="L95" s="43"/>
    </row>
    <row r="96" spans="1:12" x14ac:dyDescent="0.25">
      <c r="B96" s="42" t="s">
        <v>29</v>
      </c>
      <c r="C96" s="5">
        <v>31.099811553955</v>
      </c>
      <c r="D96" s="5">
        <v>11.605342864990201</v>
      </c>
      <c r="E96" s="1">
        <f t="shared" si="6"/>
        <v>19.494468688964801</v>
      </c>
      <c r="F96" s="1">
        <f t="shared" si="7"/>
        <v>-0.33274523417155777</v>
      </c>
      <c r="G96" s="1">
        <f t="shared" si="8"/>
        <v>0.79402413544525507</v>
      </c>
      <c r="H96" s="42"/>
      <c r="I96" s="43"/>
      <c r="J96" s="43"/>
      <c r="K96" s="43"/>
      <c r="L96" s="43"/>
    </row>
    <row r="97" spans="2:12" x14ac:dyDescent="0.25">
      <c r="B97" s="42"/>
      <c r="C97" s="5">
        <v>31.4713527679443</v>
      </c>
      <c r="D97" s="5">
        <v>11.585481643676699</v>
      </c>
      <c r="E97" s="1">
        <f t="shared" si="6"/>
        <v>19.885871124267602</v>
      </c>
      <c r="F97" s="1">
        <f t="shared" si="7"/>
        <v>-0.72414766947435893</v>
      </c>
      <c r="G97" s="1">
        <f t="shared" si="8"/>
        <v>0.60535457671947335</v>
      </c>
      <c r="H97" s="42"/>
      <c r="I97" s="43"/>
      <c r="J97" s="43"/>
      <c r="K97" s="43"/>
      <c r="L97" s="43"/>
    </row>
    <row r="98" spans="2:12" x14ac:dyDescent="0.25">
      <c r="B98" s="42"/>
      <c r="C98" s="5">
        <v>31.375465393066399</v>
      </c>
      <c r="D98" s="5">
        <v>12.309108734130801</v>
      </c>
      <c r="E98" s="1">
        <f t="shared" si="6"/>
        <v>19.066356658935597</v>
      </c>
      <c r="F98" s="1">
        <f t="shared" si="7"/>
        <v>9.5366795857646736E-2</v>
      </c>
      <c r="G98" s="1">
        <f t="shared" si="8"/>
        <v>1.0683369912736571</v>
      </c>
      <c r="H98" s="42"/>
      <c r="I98" s="43"/>
      <c r="J98" s="43"/>
      <c r="K98" s="43"/>
      <c r="L98" s="43"/>
    </row>
    <row r="99" spans="2:12" x14ac:dyDescent="0.25">
      <c r="B99" s="42" t="s">
        <v>28</v>
      </c>
      <c r="C99" s="5">
        <v>29.9627265930175</v>
      </c>
      <c r="D99" s="5">
        <v>10.002313698537501</v>
      </c>
      <c r="E99" s="1">
        <f t="shared" si="6"/>
        <v>19.960412894480001</v>
      </c>
      <c r="F99" s="1">
        <f t="shared" si="7"/>
        <v>-0.79868943968675765</v>
      </c>
      <c r="G99" s="1">
        <f t="shared" si="8"/>
        <v>0.5748711597674423</v>
      </c>
      <c r="H99" s="42" t="s">
        <v>10</v>
      </c>
      <c r="I99" s="43"/>
      <c r="J99" s="43"/>
      <c r="K99" s="43"/>
      <c r="L99" s="43"/>
    </row>
    <row r="100" spans="2:12" x14ac:dyDescent="0.25">
      <c r="B100" s="42"/>
      <c r="C100" s="5">
        <v>29.149518966674801</v>
      </c>
      <c r="D100" s="5">
        <v>10.346712897763</v>
      </c>
      <c r="E100" s="1">
        <f t="shared" si="6"/>
        <v>18.802806068911799</v>
      </c>
      <c r="F100" s="1">
        <f t="shared" si="7"/>
        <v>0.35891738588144406</v>
      </c>
      <c r="G100" s="1">
        <f t="shared" si="8"/>
        <v>1.2824631620181546</v>
      </c>
      <c r="H100" s="42"/>
      <c r="I100" s="43"/>
      <c r="J100" s="43"/>
      <c r="K100" s="43"/>
      <c r="L100" s="43"/>
    </row>
    <row r="101" spans="2:12" x14ac:dyDescent="0.25">
      <c r="B101" s="42"/>
      <c r="C101" s="5">
        <v>28.7441188812255</v>
      </c>
      <c r="D101" s="5">
        <v>9.6833391677661105</v>
      </c>
      <c r="E101" s="1">
        <f t="shared" si="6"/>
        <v>19.060779713459389</v>
      </c>
      <c r="F101" s="1">
        <f t="shared" si="7"/>
        <v>0.10094374133385386</v>
      </c>
      <c r="G101" s="1">
        <f t="shared" si="8"/>
        <v>1.072474794273244</v>
      </c>
      <c r="H101" s="42"/>
      <c r="I101" s="43"/>
      <c r="J101" s="43"/>
      <c r="K101" s="43"/>
      <c r="L101" s="43"/>
    </row>
    <row r="102" spans="2:12" x14ac:dyDescent="0.25">
      <c r="B102" s="42" t="s">
        <v>29</v>
      </c>
      <c r="C102" s="5">
        <v>28.963584518432601</v>
      </c>
      <c r="D102" s="5">
        <v>10.3997643288765</v>
      </c>
      <c r="E102" s="1">
        <f t="shared" si="6"/>
        <v>18.5638201895561</v>
      </c>
      <c r="F102" s="1">
        <f t="shared" si="7"/>
        <v>0.59790326523714299</v>
      </c>
      <c r="G102" s="1">
        <f t="shared" si="8"/>
        <v>1.5135153062044135</v>
      </c>
      <c r="H102" s="42"/>
      <c r="I102" s="43"/>
      <c r="J102" s="43"/>
      <c r="K102" s="43"/>
      <c r="L102" s="43"/>
    </row>
    <row r="103" spans="2:12" x14ac:dyDescent="0.25">
      <c r="B103" s="42"/>
      <c r="C103" s="5">
        <v>29.465763092041001</v>
      </c>
      <c r="D103" s="5">
        <v>10.3179543689167</v>
      </c>
      <c r="E103" s="1">
        <f t="shared" si="6"/>
        <v>19.147808723124299</v>
      </c>
      <c r="F103" s="1">
        <f t="shared" si="7"/>
        <v>1.3914731668943858E-2</v>
      </c>
      <c r="G103" s="1">
        <f t="shared" si="8"/>
        <v>1.0096916195211829</v>
      </c>
      <c r="H103" s="42"/>
      <c r="I103" s="43"/>
      <c r="J103" s="43"/>
      <c r="K103" s="43"/>
      <c r="L103" s="43"/>
    </row>
    <row r="104" spans="2:12" x14ac:dyDescent="0.25">
      <c r="B104" s="42"/>
      <c r="C104" s="5">
        <v>29.486454772949202</v>
      </c>
      <c r="D104" s="5">
        <v>10.7761638044382</v>
      </c>
      <c r="E104" s="1">
        <f t="shared" si="6"/>
        <v>18.710290968511003</v>
      </c>
      <c r="F104" s="1">
        <f t="shared" si="7"/>
        <v>0.45143248628223986</v>
      </c>
      <c r="G104" s="1">
        <f t="shared" si="8"/>
        <v>1.3673973042858811</v>
      </c>
      <c r="H104" s="42"/>
      <c r="I104" s="43"/>
      <c r="J104" s="43"/>
      <c r="K104" s="43"/>
      <c r="L104" s="43"/>
    </row>
    <row r="105" spans="2:12" x14ac:dyDescent="0.25">
      <c r="B105" s="42" t="s">
        <v>28</v>
      </c>
      <c r="C105" s="5">
        <v>29.0517177581787</v>
      </c>
      <c r="D105" s="5">
        <v>9.6601003101997698</v>
      </c>
      <c r="E105" s="1">
        <f t="shared" si="6"/>
        <v>19.39161744797893</v>
      </c>
      <c r="F105" s="1">
        <f t="shared" si="7"/>
        <v>-0.22989399318568715</v>
      </c>
      <c r="G105" s="1">
        <f t="shared" si="8"/>
        <v>0.85269754425295252</v>
      </c>
      <c r="H105" s="42" t="s">
        <v>11</v>
      </c>
      <c r="I105" s="43"/>
      <c r="J105" s="43"/>
      <c r="K105" s="43"/>
      <c r="L105" s="43"/>
    </row>
    <row r="106" spans="2:12" x14ac:dyDescent="0.25">
      <c r="B106" s="42"/>
      <c r="C106" s="5">
        <v>29.807598114013601</v>
      </c>
      <c r="D106" s="5">
        <v>9.9389775683611497</v>
      </c>
      <c r="E106" s="1">
        <f t="shared" si="6"/>
        <v>19.868620545652451</v>
      </c>
      <c r="F106" s="1">
        <f t="shared" si="7"/>
        <v>-0.70689709085920782</v>
      </c>
      <c r="G106" s="1">
        <f t="shared" si="8"/>
        <v>0.612636364469061</v>
      </c>
      <c r="H106" s="42"/>
      <c r="I106" s="43"/>
      <c r="J106" s="43"/>
      <c r="K106" s="43"/>
      <c r="L106" s="43"/>
    </row>
    <row r="107" spans="2:12" x14ac:dyDescent="0.25">
      <c r="B107" s="42"/>
      <c r="C107" s="5">
        <v>29.141974639892499</v>
      </c>
      <c r="D107" s="5">
        <v>9.3189990177386601</v>
      </c>
      <c r="E107" s="1">
        <f t="shared" si="6"/>
        <v>19.822975622153841</v>
      </c>
      <c r="F107" s="1">
        <f t="shared" si="7"/>
        <v>-0.66125216736059755</v>
      </c>
      <c r="G107" s="1">
        <f t="shared" si="8"/>
        <v>0.63232923726204793</v>
      </c>
      <c r="H107" s="42"/>
      <c r="I107" s="43"/>
      <c r="J107" s="43"/>
      <c r="K107" s="43"/>
      <c r="L107" s="43"/>
    </row>
    <row r="108" spans="2:12" ht="17.100000000000001" customHeight="1" x14ac:dyDescent="0.25">
      <c r="B108" s="42" t="s">
        <v>29</v>
      </c>
      <c r="C108" s="5">
        <v>29.704555511474599</v>
      </c>
      <c r="D108" s="5">
        <v>9.8311443311480797</v>
      </c>
      <c r="E108" s="1">
        <f t="shared" si="6"/>
        <v>19.873411180326521</v>
      </c>
      <c r="F108" s="1">
        <f t="shared" si="7"/>
        <v>-0.71168772553327742</v>
      </c>
      <c r="G108" s="1">
        <f t="shared" si="8"/>
        <v>0.61060540889512749</v>
      </c>
      <c r="H108" s="42"/>
      <c r="I108" s="43"/>
      <c r="J108" s="43"/>
      <c r="K108" s="43"/>
      <c r="L108" s="43"/>
    </row>
    <row r="109" spans="2:12" ht="17.100000000000001" customHeight="1" x14ac:dyDescent="0.25">
      <c r="B109" s="42"/>
      <c r="C109" s="5">
        <v>29.053462982177699</v>
      </c>
      <c r="D109" s="5">
        <v>9.5366746888324396</v>
      </c>
      <c r="E109" s="1">
        <f t="shared" si="6"/>
        <v>19.516788293345257</v>
      </c>
      <c r="F109" s="1">
        <f t="shared" si="7"/>
        <v>-0.35506483855201409</v>
      </c>
      <c r="G109" s="1">
        <f t="shared" si="8"/>
        <v>0.78183450461704818</v>
      </c>
      <c r="H109" s="42"/>
      <c r="I109" s="43"/>
      <c r="J109" s="43"/>
      <c r="K109" s="43"/>
      <c r="L109" s="43"/>
    </row>
    <row r="110" spans="2:12" ht="17.45" customHeight="1" x14ac:dyDescent="0.25">
      <c r="B110" s="42"/>
      <c r="C110" s="5">
        <v>29.213716888427701</v>
      </c>
      <c r="D110" s="5">
        <v>10.1345667845892</v>
      </c>
      <c r="E110" s="1">
        <f t="shared" si="6"/>
        <v>19.079150103838501</v>
      </c>
      <c r="F110" s="1">
        <f t="shared" si="7"/>
        <v>8.2573350954742608E-2</v>
      </c>
      <c r="G110" s="1">
        <f t="shared" si="8"/>
        <v>1.0589051377416785</v>
      </c>
      <c r="H110" s="42"/>
      <c r="I110" s="43"/>
      <c r="J110" s="43"/>
      <c r="K110" s="43"/>
      <c r="L110" s="43"/>
    </row>
    <row r="111" spans="2:12" ht="13.5" customHeight="1" x14ac:dyDescent="0.25">
      <c r="B111" s="42" t="s">
        <v>28</v>
      </c>
      <c r="C111" s="5">
        <v>28.4989013671875</v>
      </c>
      <c r="D111" s="5">
        <v>9.5399009704589801</v>
      </c>
      <c r="E111" s="1">
        <f t="shared" si="6"/>
        <v>18.95900039672852</v>
      </c>
      <c r="F111" s="1">
        <f t="shared" si="7"/>
        <v>0.20272305806472346</v>
      </c>
      <c r="G111" s="1">
        <f t="shared" si="8"/>
        <v>1.1508685476445129</v>
      </c>
      <c r="H111" s="42" t="s">
        <v>12</v>
      </c>
      <c r="I111" s="43"/>
      <c r="J111" s="43"/>
      <c r="K111" s="43"/>
      <c r="L111" s="43"/>
    </row>
    <row r="112" spans="2:12" ht="13.5" customHeight="1" x14ac:dyDescent="0.25">
      <c r="B112" s="42"/>
      <c r="C112" s="5">
        <v>28.486972808837798</v>
      </c>
      <c r="D112" s="5">
        <v>9.8120134353637596</v>
      </c>
      <c r="E112" s="1">
        <f t="shared" si="6"/>
        <v>18.674959373474039</v>
      </c>
      <c r="F112" s="1">
        <f t="shared" si="7"/>
        <v>0.48676408131920468</v>
      </c>
      <c r="G112" s="1">
        <f t="shared" si="8"/>
        <v>1.4012982811247487</v>
      </c>
      <c r="H112" s="42"/>
      <c r="I112" s="43"/>
      <c r="J112" s="43"/>
      <c r="K112" s="43"/>
      <c r="L112" s="43"/>
    </row>
    <row r="113" spans="1:12" ht="13.5" customHeight="1" x14ac:dyDescent="0.25">
      <c r="B113" s="42"/>
      <c r="C113" s="5">
        <v>28.150774002075099</v>
      </c>
      <c r="D113" s="5">
        <v>9.2862234115600497</v>
      </c>
      <c r="E113" s="1">
        <f t="shared" si="6"/>
        <v>18.864550590515051</v>
      </c>
      <c r="F113" s="1">
        <f t="shared" si="7"/>
        <v>0.29717286427819189</v>
      </c>
      <c r="G113" s="1">
        <f t="shared" si="8"/>
        <v>1.2287341990328873</v>
      </c>
      <c r="H113" s="42"/>
      <c r="I113" s="43"/>
      <c r="J113" s="43"/>
      <c r="K113" s="43"/>
      <c r="L113" s="43"/>
    </row>
    <row r="114" spans="1:12" x14ac:dyDescent="0.25">
      <c r="B114" s="42" t="s">
        <v>29</v>
      </c>
      <c r="C114" s="5">
        <v>28.617292404174801</v>
      </c>
      <c r="D114" s="5">
        <v>9.7822250366210906</v>
      </c>
      <c r="E114" s="1">
        <f t="shared" si="6"/>
        <v>18.835067367553712</v>
      </c>
      <c r="F114" s="1">
        <f t="shared" si="7"/>
        <v>0.32665608723953099</v>
      </c>
      <c r="G114" s="1">
        <f t="shared" si="8"/>
        <v>1.2541032130521561</v>
      </c>
      <c r="H114" s="42"/>
      <c r="I114" s="43"/>
      <c r="J114" s="43"/>
      <c r="K114" s="43"/>
      <c r="L114" s="43"/>
    </row>
    <row r="115" spans="1:12" x14ac:dyDescent="0.25">
      <c r="B115" s="42"/>
      <c r="C115" s="5">
        <v>28.3091518402099</v>
      </c>
      <c r="D115" s="5">
        <v>9.50392742156982</v>
      </c>
      <c r="E115" s="1">
        <f t="shared" si="6"/>
        <v>18.80522441864008</v>
      </c>
      <c r="F115" s="1">
        <f t="shared" si="7"/>
        <v>0.35649903615316347</v>
      </c>
      <c r="G115" s="1">
        <f t="shared" si="8"/>
        <v>1.280315205332426</v>
      </c>
      <c r="H115" s="42"/>
      <c r="I115" s="43"/>
      <c r="J115" s="43"/>
      <c r="K115" s="43"/>
      <c r="L115" s="43"/>
    </row>
    <row r="116" spans="1:12" x14ac:dyDescent="0.25">
      <c r="B116" s="42"/>
      <c r="C116" s="5">
        <v>28.563646316528299</v>
      </c>
      <c r="D116" s="5">
        <v>10.140719223022399</v>
      </c>
      <c r="E116" s="1">
        <f t="shared" si="6"/>
        <v>18.422927093505898</v>
      </c>
      <c r="F116" s="1">
        <f t="shared" si="7"/>
        <v>0.7387963612873456</v>
      </c>
      <c r="G116" s="1">
        <f t="shared" si="8"/>
        <v>1.6687829942968959</v>
      </c>
      <c r="H116" s="42"/>
      <c r="I116" s="43"/>
      <c r="J116" s="43"/>
      <c r="K116" s="43"/>
      <c r="L116" s="43"/>
    </row>
    <row r="117" spans="1:12" x14ac:dyDescent="0.15">
      <c r="B117" s="2"/>
      <c r="H117" s="2"/>
    </row>
    <row r="118" spans="1:12" x14ac:dyDescent="0.15">
      <c r="B118" s="2"/>
      <c r="H118" s="2"/>
    </row>
    <row r="119" spans="1:12" x14ac:dyDescent="0.15">
      <c r="B119" s="13"/>
      <c r="H119" s="2"/>
    </row>
    <row r="120" spans="1:12" ht="14.1" customHeight="1" x14ac:dyDescent="0.15">
      <c r="A120" s="42" t="s">
        <v>18</v>
      </c>
      <c r="C120" s="1" t="s">
        <v>14</v>
      </c>
      <c r="D120" s="1" t="s">
        <v>0</v>
      </c>
      <c r="E120" s="1" t="s">
        <v>1</v>
      </c>
      <c r="F120" s="1" t="s">
        <v>2</v>
      </c>
      <c r="G120" s="1" t="s">
        <v>3</v>
      </c>
      <c r="I120" s="43" t="s">
        <v>97</v>
      </c>
      <c r="J120" s="43"/>
      <c r="K120" s="43"/>
      <c r="L120" s="43"/>
    </row>
    <row r="121" spans="1:12" ht="14.1" customHeight="1" x14ac:dyDescent="0.15">
      <c r="A121" s="42"/>
      <c r="B121" s="42" t="s">
        <v>4</v>
      </c>
      <c r="C121" s="1">
        <v>30.51</v>
      </c>
      <c r="D121" s="1">
        <v>10.27</v>
      </c>
      <c r="E121" s="1">
        <f>C121-D121</f>
        <v>20.240000000000002</v>
      </c>
      <c r="F121" s="1">
        <f>$E$124-E121</f>
        <v>-0.27000000000000313</v>
      </c>
      <c r="G121" s="1">
        <f>POWER(2,F121)</f>
        <v>0.8293195458144399</v>
      </c>
      <c r="I121" s="43"/>
      <c r="J121" s="43"/>
      <c r="K121" s="43"/>
      <c r="L121" s="43"/>
    </row>
    <row r="122" spans="1:12" ht="14.1" customHeight="1" x14ac:dyDescent="0.15">
      <c r="A122" s="42"/>
      <c r="B122" s="42"/>
      <c r="C122" s="1">
        <v>30.73</v>
      </c>
      <c r="D122" s="1">
        <v>10.61</v>
      </c>
      <c r="E122" s="1">
        <f t="shared" ref="E122:E163" si="9">C122-D122</f>
        <v>20.12</v>
      </c>
      <c r="F122" s="1">
        <f t="shared" ref="F122:F127" si="10">$E$124-E122</f>
        <v>-0.15000000000000213</v>
      </c>
      <c r="G122" s="1">
        <f t="shared" ref="G122:G163" si="11">POWER(2,F122)</f>
        <v>0.90125046261082897</v>
      </c>
      <c r="I122" s="43"/>
      <c r="J122" s="43"/>
      <c r="K122" s="43"/>
      <c r="L122" s="43"/>
    </row>
    <row r="123" spans="1:12" ht="14.1" customHeight="1" x14ac:dyDescent="0.15">
      <c r="B123" s="42"/>
      <c r="C123" s="1">
        <v>30.33</v>
      </c>
      <c r="D123" s="1">
        <v>10.78</v>
      </c>
      <c r="E123" s="1">
        <f t="shared" si="9"/>
        <v>19.549999999999997</v>
      </c>
      <c r="F123" s="1">
        <f t="shared" si="10"/>
        <v>0.42000000000000171</v>
      </c>
      <c r="G123" s="1">
        <f t="shared" si="11"/>
        <v>1.3379275547861136</v>
      </c>
      <c r="I123" s="43"/>
      <c r="J123" s="43"/>
      <c r="K123" s="43"/>
      <c r="L123" s="43"/>
    </row>
    <row r="124" spans="1:12" x14ac:dyDescent="0.15">
      <c r="B124" s="42"/>
      <c r="C124" s="1">
        <f>AVERAGE(C121:C123)</f>
        <v>30.52333333333333</v>
      </c>
      <c r="D124" s="1">
        <f>AVERAGE(D121:D123)</f>
        <v>10.553333333333333</v>
      </c>
      <c r="E124" s="1">
        <f t="shared" si="9"/>
        <v>19.97</v>
      </c>
      <c r="F124" s="1">
        <f t="shared" si="10"/>
        <v>0</v>
      </c>
      <c r="G124" s="1">
        <f t="shared" si="11"/>
        <v>1</v>
      </c>
      <c r="I124" s="43"/>
      <c r="J124" s="43"/>
      <c r="K124" s="43"/>
      <c r="L124" s="43"/>
    </row>
    <row r="125" spans="1:12" x14ac:dyDescent="0.15">
      <c r="B125" s="42" t="s">
        <v>5</v>
      </c>
      <c r="C125" s="1">
        <v>32.82</v>
      </c>
      <c r="D125" s="1">
        <v>10.49</v>
      </c>
      <c r="E125" s="1">
        <f t="shared" si="9"/>
        <v>22.33</v>
      </c>
      <c r="F125" s="1">
        <f t="shared" si="10"/>
        <v>-2.3599999999999994</v>
      </c>
      <c r="G125" s="1">
        <f t="shared" si="11"/>
        <v>0.19479114491512506</v>
      </c>
      <c r="I125" s="43"/>
      <c r="J125" s="43"/>
      <c r="K125" s="43"/>
      <c r="L125" s="43"/>
    </row>
    <row r="126" spans="1:12" x14ac:dyDescent="0.15">
      <c r="B126" s="42"/>
      <c r="C126" s="1">
        <v>32.22</v>
      </c>
      <c r="D126" s="1">
        <v>10.61</v>
      </c>
      <c r="E126" s="1">
        <f t="shared" si="9"/>
        <v>21.61</v>
      </c>
      <c r="F126" s="1">
        <f t="shared" si="10"/>
        <v>-1.6400000000000006</v>
      </c>
      <c r="G126" s="1">
        <f t="shared" si="11"/>
        <v>0.32085647439072595</v>
      </c>
      <c r="H126" s="14"/>
      <c r="I126" s="43"/>
      <c r="J126" s="43"/>
      <c r="K126" s="43"/>
      <c r="L126" s="43"/>
    </row>
    <row r="127" spans="1:12" x14ac:dyDescent="0.15">
      <c r="B127" s="42"/>
      <c r="C127" s="1">
        <v>32.340000000000003</v>
      </c>
      <c r="D127" s="1">
        <v>10.74</v>
      </c>
      <c r="E127" s="1">
        <f>C127-D127</f>
        <v>21.6</v>
      </c>
      <c r="F127" s="1">
        <f t="shared" si="10"/>
        <v>-1.6300000000000026</v>
      </c>
      <c r="G127" s="1">
        <f t="shared" si="11"/>
        <v>0.32308820765937246</v>
      </c>
      <c r="I127" s="43"/>
      <c r="J127" s="43"/>
      <c r="K127" s="43"/>
      <c r="L127" s="43"/>
    </row>
    <row r="128" spans="1:12" ht="12.95" customHeight="1" x14ac:dyDescent="0.15">
      <c r="B128" s="42"/>
      <c r="D128" s="13"/>
      <c r="E128" s="13"/>
      <c r="F128" s="13"/>
    </row>
    <row r="129" spans="1:12" x14ac:dyDescent="0.15">
      <c r="B129" s="42"/>
      <c r="D129" s="13"/>
      <c r="E129" s="13"/>
      <c r="F129" s="13"/>
    </row>
    <row r="130" spans="1:12" x14ac:dyDescent="0.15">
      <c r="B130" s="42"/>
      <c r="D130" s="13"/>
      <c r="E130" s="13"/>
      <c r="F130" s="13"/>
    </row>
    <row r="131" spans="1:12" x14ac:dyDescent="0.15">
      <c r="B131" s="13"/>
    </row>
    <row r="132" spans="1:12" x14ac:dyDescent="0.15">
      <c r="A132" s="42" t="s">
        <v>20</v>
      </c>
      <c r="B132" s="13"/>
      <c r="C132" s="1" t="s">
        <v>14</v>
      </c>
      <c r="D132" s="12" t="s">
        <v>23</v>
      </c>
      <c r="E132" s="12" t="s">
        <v>24</v>
      </c>
      <c r="F132" s="12" t="s">
        <v>25</v>
      </c>
      <c r="G132" s="12" t="s">
        <v>26</v>
      </c>
      <c r="I132" s="43" t="s">
        <v>98</v>
      </c>
      <c r="J132" s="43"/>
      <c r="K132" s="43"/>
      <c r="L132" s="43"/>
    </row>
    <row r="133" spans="1:12" x14ac:dyDescent="0.25">
      <c r="A133" s="42"/>
      <c r="B133" s="42" t="s">
        <v>28</v>
      </c>
      <c r="C133" s="5">
        <v>30.885318756103501</v>
      </c>
      <c r="D133" s="5">
        <v>12.3225908279418</v>
      </c>
      <c r="E133" s="1">
        <f t="shared" ref="E133:E139" si="12">C133-D133</f>
        <v>18.562727928161699</v>
      </c>
      <c r="F133" s="1">
        <f>$E$136-E133</f>
        <v>0.34288298288973351</v>
      </c>
      <c r="G133" s="1">
        <f>POWER(2,F133)</f>
        <v>1.2682885241700848</v>
      </c>
      <c r="I133" s="43"/>
      <c r="J133" s="43"/>
      <c r="K133" s="43"/>
      <c r="L133" s="43"/>
    </row>
    <row r="134" spans="1:12" x14ac:dyDescent="0.25">
      <c r="A134" s="42"/>
      <c r="B134" s="42"/>
      <c r="C134" s="5">
        <v>31.207479858398401</v>
      </c>
      <c r="D134" s="5">
        <v>11.9246013641357</v>
      </c>
      <c r="E134" s="1">
        <f t="shared" si="12"/>
        <v>19.2828784942627</v>
      </c>
      <c r="F134" s="1">
        <f t="shared" ref="F134:F139" si="13">$E$136-E134</f>
        <v>-0.37726758321126752</v>
      </c>
      <c r="G134" s="1">
        <f t="shared" ref="G134:G139" si="14">POWER(2,F134)</f>
        <v>0.76989436518301801</v>
      </c>
      <c r="I134" s="43"/>
      <c r="J134" s="43"/>
      <c r="K134" s="43"/>
      <c r="L134" s="43"/>
    </row>
    <row r="135" spans="1:12" x14ac:dyDescent="0.25">
      <c r="B135" s="42"/>
      <c r="C135" s="5">
        <v>30.334890365600501</v>
      </c>
      <c r="D135" s="5">
        <v>11.4636640548706</v>
      </c>
      <c r="E135" s="1">
        <f t="shared" si="12"/>
        <v>18.871226310729902</v>
      </c>
      <c r="F135" s="1">
        <f t="shared" si="13"/>
        <v>3.4384600321530456E-2</v>
      </c>
      <c r="G135" s="1">
        <f t="shared" si="14"/>
        <v>1.0241198786583288</v>
      </c>
      <c r="I135" s="43"/>
      <c r="J135" s="43"/>
      <c r="K135" s="43"/>
      <c r="L135" s="43"/>
    </row>
    <row r="136" spans="1:12" x14ac:dyDescent="0.15">
      <c r="B136" s="42"/>
      <c r="C136" s="6">
        <f>AVERAGE(C133:C135)</f>
        <v>30.809229660034134</v>
      </c>
      <c r="D136" s="6">
        <f>AVERAGE(D133:D135)</f>
        <v>11.9036187489827</v>
      </c>
      <c r="E136" s="1">
        <f t="shared" si="12"/>
        <v>18.905610911051433</v>
      </c>
      <c r="F136" s="1">
        <f t="shared" si="13"/>
        <v>0</v>
      </c>
      <c r="G136" s="1">
        <f t="shared" si="14"/>
        <v>1</v>
      </c>
      <c r="I136" s="43"/>
      <c r="J136" s="43"/>
      <c r="K136" s="43"/>
      <c r="L136" s="43"/>
    </row>
    <row r="137" spans="1:12" x14ac:dyDescent="0.25">
      <c r="B137" s="42" t="s">
        <v>30</v>
      </c>
      <c r="C137" s="5">
        <v>31.960293579101499</v>
      </c>
      <c r="D137" s="5">
        <v>11.6812921524047</v>
      </c>
      <c r="E137" s="1">
        <f t="shared" si="12"/>
        <v>20.279001426696802</v>
      </c>
      <c r="F137" s="1">
        <f t="shared" si="13"/>
        <v>-1.3733905156453687</v>
      </c>
      <c r="G137" s="1">
        <f t="shared" si="14"/>
        <v>0.38598307264609105</v>
      </c>
      <c r="I137" s="43"/>
      <c r="J137" s="43"/>
      <c r="K137" s="43"/>
      <c r="L137" s="43"/>
    </row>
    <row r="138" spans="1:12" x14ac:dyDescent="0.25">
      <c r="B138" s="42"/>
      <c r="C138" s="5">
        <v>31.890261535644498</v>
      </c>
      <c r="D138" s="5">
        <v>12.186454925537101</v>
      </c>
      <c r="E138" s="1">
        <f t="shared" si="12"/>
        <v>19.703806610107399</v>
      </c>
      <c r="F138" s="1">
        <f t="shared" si="13"/>
        <v>-0.79819569905596666</v>
      </c>
      <c r="G138" s="1">
        <f t="shared" si="14"/>
        <v>0.575067934426017</v>
      </c>
      <c r="I138" s="43"/>
      <c r="J138" s="43"/>
      <c r="K138" s="43"/>
      <c r="L138" s="43"/>
    </row>
    <row r="139" spans="1:12" x14ac:dyDescent="0.25">
      <c r="B139" s="42"/>
      <c r="C139" s="5">
        <v>31.781949615478499</v>
      </c>
      <c r="D139" s="5">
        <v>11.160376548766999</v>
      </c>
      <c r="E139" s="1">
        <f t="shared" si="12"/>
        <v>20.621573066711498</v>
      </c>
      <c r="F139" s="1">
        <f t="shared" si="13"/>
        <v>-1.7159621556600655</v>
      </c>
      <c r="G139" s="1">
        <f t="shared" si="14"/>
        <v>0.30439948947635342</v>
      </c>
      <c r="I139" s="43"/>
      <c r="J139" s="43"/>
      <c r="K139" s="43"/>
      <c r="L139" s="43"/>
    </row>
    <row r="140" spans="1:12" x14ac:dyDescent="0.15">
      <c r="B140" s="42"/>
      <c r="D140" s="13"/>
      <c r="E140" s="13"/>
      <c r="F140" s="13"/>
    </row>
    <row r="141" spans="1:12" x14ac:dyDescent="0.15">
      <c r="B141" s="42"/>
      <c r="D141" s="13"/>
      <c r="E141" s="13"/>
      <c r="F141" s="13"/>
    </row>
    <row r="142" spans="1:12" x14ac:dyDescent="0.15">
      <c r="B142" s="42"/>
      <c r="D142" s="13"/>
      <c r="E142" s="13"/>
      <c r="F142" s="13"/>
    </row>
    <row r="143" spans="1:12" x14ac:dyDescent="0.15">
      <c r="B143" s="2"/>
    </row>
    <row r="144" spans="1:12" x14ac:dyDescent="0.15">
      <c r="A144" s="42" t="s">
        <v>21</v>
      </c>
      <c r="B144" s="15"/>
      <c r="C144" s="1" t="s">
        <v>19</v>
      </c>
      <c r="D144" s="12" t="s">
        <v>23</v>
      </c>
      <c r="E144" s="12" t="s">
        <v>24</v>
      </c>
      <c r="F144" s="12" t="s">
        <v>25</v>
      </c>
      <c r="G144" s="12" t="s">
        <v>26</v>
      </c>
      <c r="I144" s="43" t="s">
        <v>99</v>
      </c>
      <c r="J144" s="43"/>
      <c r="K144" s="43"/>
      <c r="L144" s="43"/>
    </row>
    <row r="145" spans="1:12" x14ac:dyDescent="0.15">
      <c r="A145" s="42"/>
      <c r="B145" s="42" t="s">
        <v>4</v>
      </c>
      <c r="C145" s="1">
        <v>22.93</v>
      </c>
      <c r="D145" s="1">
        <v>11.65</v>
      </c>
      <c r="E145" s="1">
        <f>C145-D145</f>
        <v>11.28</v>
      </c>
      <c r="F145" s="1">
        <f>$E$148-E145</f>
        <v>-2.6666666666667282E-2</v>
      </c>
      <c r="G145" s="1">
        <f>POWER(2,F145)</f>
        <v>0.981685855246754</v>
      </c>
      <c r="I145" s="43"/>
      <c r="J145" s="43"/>
      <c r="K145" s="43"/>
      <c r="L145" s="43"/>
    </row>
    <row r="146" spans="1:12" x14ac:dyDescent="0.15">
      <c r="A146" s="42"/>
      <c r="B146" s="42"/>
      <c r="C146" s="1">
        <v>23.25</v>
      </c>
      <c r="D146" s="1">
        <v>11.73</v>
      </c>
      <c r="E146" s="1">
        <f t="shared" ref="E146:E151" si="15">C146-D146</f>
        <v>11.52</v>
      </c>
      <c r="F146" s="1">
        <f t="shared" ref="F146:F151" si="16">$E$148-E146</f>
        <v>-0.2666666666666675</v>
      </c>
      <c r="G146" s="1">
        <f t="shared" ref="G146:G151" si="17">POWER(2,F146)</f>
        <v>0.83123789614278731</v>
      </c>
      <c r="I146" s="43"/>
      <c r="J146" s="43"/>
      <c r="K146" s="43"/>
      <c r="L146" s="43"/>
    </row>
    <row r="147" spans="1:12" x14ac:dyDescent="0.15">
      <c r="B147" s="42"/>
      <c r="C147" s="1">
        <v>22.77</v>
      </c>
      <c r="D147" s="1">
        <v>11.81</v>
      </c>
      <c r="E147" s="1">
        <f t="shared" si="15"/>
        <v>10.959999999999999</v>
      </c>
      <c r="F147" s="1">
        <f t="shared" si="16"/>
        <v>0.293333333333333</v>
      </c>
      <c r="G147" s="1">
        <f t="shared" si="17"/>
        <v>1.2254684425291291</v>
      </c>
      <c r="I147" s="43"/>
      <c r="J147" s="43"/>
      <c r="K147" s="43"/>
      <c r="L147" s="43"/>
    </row>
    <row r="148" spans="1:12" x14ac:dyDescent="0.15">
      <c r="B148" s="42"/>
      <c r="C148" s="1">
        <f>AVERAGE(C145:C147)</f>
        <v>22.983333333333334</v>
      </c>
      <c r="D148" s="1">
        <f>AVERAGE(D145:D147)</f>
        <v>11.730000000000002</v>
      </c>
      <c r="E148" s="1">
        <f t="shared" si="15"/>
        <v>11.253333333333332</v>
      </c>
      <c r="F148" s="1">
        <f t="shared" si="16"/>
        <v>0</v>
      </c>
      <c r="G148" s="1">
        <f t="shared" si="17"/>
        <v>1</v>
      </c>
      <c r="I148" s="43"/>
      <c r="J148" s="43"/>
      <c r="K148" s="43"/>
      <c r="L148" s="43"/>
    </row>
    <row r="149" spans="1:12" x14ac:dyDescent="0.15">
      <c r="B149" s="42" t="s">
        <v>7</v>
      </c>
      <c r="C149" s="1">
        <v>25.71</v>
      </c>
      <c r="D149" s="1">
        <v>11.77</v>
      </c>
      <c r="E149" s="1">
        <f t="shared" si="15"/>
        <v>13.940000000000001</v>
      </c>
      <c r="F149" s="1">
        <f t="shared" si="16"/>
        <v>-2.6866666666666692</v>
      </c>
      <c r="G149" s="1">
        <f t="shared" si="17"/>
        <v>0.15532191806074139</v>
      </c>
      <c r="I149" s="43"/>
      <c r="J149" s="43"/>
      <c r="K149" s="43"/>
      <c r="L149" s="43"/>
    </row>
    <row r="150" spans="1:12" x14ac:dyDescent="0.15">
      <c r="B150" s="42"/>
      <c r="C150" s="1">
        <v>25.02</v>
      </c>
      <c r="D150" s="1">
        <v>11.64</v>
      </c>
      <c r="E150" s="1">
        <f t="shared" si="15"/>
        <v>13.379999999999999</v>
      </c>
      <c r="F150" s="1">
        <f t="shared" si="16"/>
        <v>-2.1266666666666669</v>
      </c>
      <c r="G150" s="1">
        <f t="shared" si="17"/>
        <v>0.22898632256756216</v>
      </c>
      <c r="I150" s="43"/>
      <c r="J150" s="43"/>
      <c r="K150" s="43"/>
      <c r="L150" s="43"/>
    </row>
    <row r="151" spans="1:12" x14ac:dyDescent="0.15">
      <c r="B151" s="42"/>
      <c r="C151" s="1">
        <v>25.91</v>
      </c>
      <c r="D151" s="1">
        <v>11.69</v>
      </c>
      <c r="E151" s="1">
        <f t="shared" si="15"/>
        <v>14.22</v>
      </c>
      <c r="F151" s="1">
        <f t="shared" si="16"/>
        <v>-2.9666666666666686</v>
      </c>
      <c r="G151" s="1">
        <f t="shared" si="17"/>
        <v>0.12792173649959668</v>
      </c>
      <c r="I151" s="43"/>
      <c r="J151" s="43"/>
      <c r="K151" s="43"/>
      <c r="L151" s="43"/>
    </row>
    <row r="152" spans="1:12" x14ac:dyDescent="0.15">
      <c r="B152" s="42"/>
      <c r="D152" s="13"/>
      <c r="E152" s="13"/>
      <c r="F152" s="13"/>
    </row>
    <row r="153" spans="1:12" x14ac:dyDescent="0.15">
      <c r="B153" s="42"/>
      <c r="D153" s="13"/>
      <c r="E153" s="13"/>
      <c r="F153" s="13"/>
    </row>
    <row r="154" spans="1:12" x14ac:dyDescent="0.15">
      <c r="B154" s="42"/>
      <c r="D154" s="13"/>
      <c r="E154" s="13"/>
      <c r="F154" s="13"/>
    </row>
    <row r="156" spans="1:12" x14ac:dyDescent="0.15">
      <c r="A156" s="42" t="s">
        <v>22</v>
      </c>
      <c r="B156" s="4"/>
      <c r="C156" s="1" t="s">
        <v>14</v>
      </c>
      <c r="D156" s="12" t="s">
        <v>23</v>
      </c>
      <c r="E156" s="12" t="s">
        <v>24</v>
      </c>
      <c r="F156" s="12" t="s">
        <v>25</v>
      </c>
      <c r="G156" s="12" t="s">
        <v>26</v>
      </c>
      <c r="I156" s="43" t="s">
        <v>100</v>
      </c>
      <c r="J156" s="43"/>
      <c r="K156" s="43"/>
      <c r="L156" s="43"/>
    </row>
    <row r="157" spans="1:12" x14ac:dyDescent="0.15">
      <c r="A157" s="42"/>
      <c r="B157" s="42" t="s">
        <v>4</v>
      </c>
      <c r="C157" s="1">
        <v>27.83</v>
      </c>
      <c r="D157" s="1">
        <v>11.22</v>
      </c>
      <c r="E157" s="1">
        <f t="shared" si="9"/>
        <v>16.61</v>
      </c>
      <c r="F157" s="1">
        <f>$E$160-E157</f>
        <v>-0.18333333333333712</v>
      </c>
      <c r="G157" s="1">
        <f t="shared" si="11"/>
        <v>0.88066587359614601</v>
      </c>
      <c r="H157" s="14"/>
      <c r="I157" s="43"/>
      <c r="J157" s="43"/>
      <c r="K157" s="43"/>
      <c r="L157" s="43"/>
    </row>
    <row r="158" spans="1:12" x14ac:dyDescent="0.15">
      <c r="A158" s="42"/>
      <c r="B158" s="42"/>
      <c r="C158" s="1">
        <v>27.54</v>
      </c>
      <c r="D158" s="1">
        <v>11.36</v>
      </c>
      <c r="E158" s="1">
        <f t="shared" si="9"/>
        <v>16.18</v>
      </c>
      <c r="F158" s="1">
        <f t="shared" ref="F158:F163" si="18">$E$160-E158</f>
        <v>0.24666666666666259</v>
      </c>
      <c r="G158" s="1">
        <f t="shared" si="11"/>
        <v>1.1864626349084835</v>
      </c>
      <c r="I158" s="43"/>
      <c r="J158" s="43"/>
      <c r="K158" s="43"/>
      <c r="L158" s="43"/>
    </row>
    <row r="159" spans="1:12" x14ac:dyDescent="0.15">
      <c r="B159" s="42"/>
      <c r="C159" s="1">
        <v>27.56</v>
      </c>
      <c r="D159" s="1">
        <v>11.07</v>
      </c>
      <c r="E159" s="1">
        <f t="shared" si="9"/>
        <v>16.489999999999998</v>
      </c>
      <c r="F159" s="1">
        <f t="shared" si="18"/>
        <v>-6.3333333333336128E-2</v>
      </c>
      <c r="G159" s="1">
        <f t="shared" si="11"/>
        <v>0.95705030707389949</v>
      </c>
      <c r="H159" s="14"/>
      <c r="I159" s="43"/>
      <c r="J159" s="43"/>
      <c r="K159" s="43"/>
      <c r="L159" s="43"/>
    </row>
    <row r="160" spans="1:12" x14ac:dyDescent="0.15">
      <c r="B160" s="42"/>
      <c r="C160" s="1">
        <f>AVERAGE(C157:C159)</f>
        <v>27.643333333333331</v>
      </c>
      <c r="D160" s="1">
        <f>AVERAGE(D157:D159)</f>
        <v>11.216666666666667</v>
      </c>
      <c r="E160" s="1">
        <f t="shared" si="9"/>
        <v>16.426666666666662</v>
      </c>
      <c r="F160" s="1">
        <f t="shared" si="18"/>
        <v>0</v>
      </c>
      <c r="G160" s="1">
        <f t="shared" si="11"/>
        <v>1</v>
      </c>
      <c r="I160" s="43"/>
      <c r="J160" s="43"/>
      <c r="K160" s="43"/>
      <c r="L160" s="43"/>
    </row>
    <row r="161" spans="1:12" x14ac:dyDescent="0.15">
      <c r="B161" s="42" t="s">
        <v>7</v>
      </c>
      <c r="C161" s="1">
        <v>30.21</v>
      </c>
      <c r="D161" s="1">
        <v>11.68</v>
      </c>
      <c r="E161" s="1">
        <f t="shared" si="9"/>
        <v>18.53</v>
      </c>
      <c r="F161" s="1">
        <f t="shared" si="18"/>
        <v>-2.1033333333333388</v>
      </c>
      <c r="G161" s="1">
        <f t="shared" si="11"/>
        <v>0.23271992902446839</v>
      </c>
      <c r="I161" s="43"/>
      <c r="J161" s="43"/>
      <c r="K161" s="43"/>
      <c r="L161" s="43"/>
    </row>
    <row r="162" spans="1:12" x14ac:dyDescent="0.15">
      <c r="B162" s="42"/>
      <c r="C162" s="1">
        <v>30.92</v>
      </c>
      <c r="D162" s="1">
        <v>11.52</v>
      </c>
      <c r="E162" s="1">
        <f t="shared" si="9"/>
        <v>19.400000000000002</v>
      </c>
      <c r="F162" s="1">
        <f t="shared" si="18"/>
        <v>-2.9733333333333398</v>
      </c>
      <c r="G162" s="1">
        <f t="shared" si="11"/>
        <v>0.12733197624466097</v>
      </c>
      <c r="I162" s="43"/>
      <c r="J162" s="43"/>
      <c r="K162" s="43"/>
      <c r="L162" s="43"/>
    </row>
    <row r="163" spans="1:12" x14ac:dyDescent="0.15">
      <c r="B163" s="42"/>
      <c r="C163" s="1">
        <v>30.79</v>
      </c>
      <c r="D163" s="1">
        <v>11.43</v>
      </c>
      <c r="E163" s="1">
        <f t="shared" si="9"/>
        <v>19.36</v>
      </c>
      <c r="F163" s="1">
        <f t="shared" si="18"/>
        <v>-2.9333333333333371</v>
      </c>
      <c r="G163" s="1">
        <f t="shared" si="11"/>
        <v>0.13091176535257801</v>
      </c>
      <c r="I163" s="43"/>
      <c r="J163" s="43"/>
      <c r="K163" s="43"/>
      <c r="L163" s="43"/>
    </row>
    <row r="164" spans="1:12" x14ac:dyDescent="0.15">
      <c r="B164" s="13"/>
      <c r="D164" s="13"/>
      <c r="E164" s="13"/>
      <c r="F164" s="13"/>
    </row>
    <row r="165" spans="1:12" x14ac:dyDescent="0.15">
      <c r="B165" s="13"/>
      <c r="D165" s="13"/>
      <c r="E165" s="13"/>
      <c r="F165" s="13"/>
    </row>
    <row r="166" spans="1:12" x14ac:dyDescent="0.15">
      <c r="B166" s="13"/>
      <c r="C166" s="13"/>
      <c r="D166" s="13"/>
    </row>
    <row r="167" spans="1:12" x14ac:dyDescent="0.25">
      <c r="A167" s="42" t="s">
        <v>46</v>
      </c>
      <c r="C167" s="16" t="s">
        <v>34</v>
      </c>
      <c r="D167" s="1" t="s">
        <v>23</v>
      </c>
      <c r="E167" s="1" t="s">
        <v>24</v>
      </c>
      <c r="F167" s="12" t="s">
        <v>25</v>
      </c>
      <c r="G167" s="1" t="s">
        <v>26</v>
      </c>
      <c r="I167" s="43" t="s">
        <v>101</v>
      </c>
      <c r="J167" s="43"/>
      <c r="K167" s="43"/>
      <c r="L167" s="43"/>
    </row>
    <row r="168" spans="1:12" x14ac:dyDescent="0.25">
      <c r="A168" s="42"/>
      <c r="B168" s="42" t="s">
        <v>36</v>
      </c>
      <c r="C168" s="5">
        <v>29.287425994873001</v>
      </c>
      <c r="D168" s="5">
        <v>10.548696325611299</v>
      </c>
      <c r="E168" s="1">
        <f>C168-D168</f>
        <v>18.738729669261701</v>
      </c>
      <c r="F168" s="1">
        <f>$E$171-E168</f>
        <v>0.19279121513147857</v>
      </c>
      <c r="G168" s="1">
        <f>POWER(2,F168)</f>
        <v>1.1429729139554936</v>
      </c>
      <c r="I168" s="43"/>
      <c r="J168" s="43"/>
      <c r="K168" s="43"/>
      <c r="L168" s="43"/>
    </row>
    <row r="169" spans="1:12" x14ac:dyDescent="0.25">
      <c r="A169" s="42"/>
      <c r="B169" s="42"/>
      <c r="C169" s="5">
        <v>29.079317855834901</v>
      </c>
      <c r="D169" s="5">
        <v>9.7600334554976609</v>
      </c>
      <c r="E169" s="1">
        <f t="shared" ref="E169:E180" si="19">C169-D169</f>
        <v>19.319284400337239</v>
      </c>
      <c r="F169" s="1">
        <f t="shared" ref="F169:F180" si="20">$E$171-E169</f>
        <v>-0.38776351594405867</v>
      </c>
      <c r="G169" s="1">
        <f t="shared" ref="G169:G179" si="21">POWER(2,F169)</f>
        <v>0.76431353505707966</v>
      </c>
      <c r="I169" s="43"/>
      <c r="J169" s="43"/>
      <c r="K169" s="43"/>
      <c r="L169" s="43"/>
    </row>
    <row r="170" spans="1:12" x14ac:dyDescent="0.25">
      <c r="B170" s="42"/>
      <c r="C170" s="5">
        <v>28.773504257202099</v>
      </c>
      <c r="D170" s="5">
        <v>10.036955673621501</v>
      </c>
      <c r="E170" s="1">
        <f t="shared" si="19"/>
        <v>18.7365485835806</v>
      </c>
      <c r="F170" s="1">
        <f t="shared" si="20"/>
        <v>0.1949723008125801</v>
      </c>
      <c r="G170" s="1">
        <f t="shared" si="21"/>
        <v>1.1447021825480352</v>
      </c>
      <c r="I170" s="43"/>
      <c r="J170" s="43"/>
      <c r="K170" s="43"/>
      <c r="L170" s="43"/>
    </row>
    <row r="171" spans="1:12" x14ac:dyDescent="0.15">
      <c r="B171" s="42"/>
      <c r="C171" s="1">
        <f>AVERAGE(C168:C170)</f>
        <v>29.046749369303331</v>
      </c>
      <c r="D171" s="1">
        <f t="shared" ref="D171" si="22">AVERAGE(D168:D170)</f>
        <v>10.115228484910153</v>
      </c>
      <c r="E171" s="1">
        <f t="shared" si="19"/>
        <v>18.93152088439318</v>
      </c>
      <c r="F171" s="1">
        <f t="shared" si="20"/>
        <v>0</v>
      </c>
      <c r="G171" s="1">
        <f t="shared" si="21"/>
        <v>1</v>
      </c>
      <c r="I171" s="43"/>
      <c r="J171" s="43"/>
      <c r="K171" s="43"/>
      <c r="L171" s="43"/>
    </row>
    <row r="172" spans="1:12" x14ac:dyDescent="0.25">
      <c r="B172" s="42" t="s">
        <v>40</v>
      </c>
      <c r="C172" s="5">
        <v>27.754133224487301</v>
      </c>
      <c r="D172" s="5">
        <v>9.9455223083496094</v>
      </c>
      <c r="E172" s="1">
        <f t="shared" si="19"/>
        <v>17.808610916137692</v>
      </c>
      <c r="F172" s="1">
        <f t="shared" si="20"/>
        <v>1.1229099682554882</v>
      </c>
      <c r="G172" s="1">
        <f t="shared" si="21"/>
        <v>2.177858116651433</v>
      </c>
      <c r="I172" s="43"/>
      <c r="J172" s="43"/>
      <c r="K172" s="43"/>
      <c r="L172" s="43"/>
    </row>
    <row r="173" spans="1:12" x14ac:dyDescent="0.25">
      <c r="B173" s="42"/>
      <c r="C173" s="5">
        <v>27.986742019653299</v>
      </c>
      <c r="D173" s="5">
        <v>10.032502174377401</v>
      </c>
      <c r="E173" s="1">
        <f t="shared" si="19"/>
        <v>17.9542398452759</v>
      </c>
      <c r="F173" s="1">
        <f t="shared" si="20"/>
        <v>0.9772810391172797</v>
      </c>
      <c r="G173" s="1">
        <f t="shared" si="21"/>
        <v>1.9687515224094287</v>
      </c>
      <c r="I173" s="43"/>
      <c r="J173" s="43"/>
      <c r="K173" s="43"/>
      <c r="L173" s="43"/>
    </row>
    <row r="174" spans="1:12" x14ac:dyDescent="0.25">
      <c r="B174" s="42"/>
      <c r="C174" s="5">
        <v>27.9383850097656</v>
      </c>
      <c r="D174" s="5">
        <v>10.215863227844238</v>
      </c>
      <c r="E174" s="1">
        <f t="shared" si="19"/>
        <v>17.722521781921362</v>
      </c>
      <c r="F174" s="1">
        <f t="shared" si="20"/>
        <v>1.2089991024718181</v>
      </c>
      <c r="G174" s="1">
        <f t="shared" si="21"/>
        <v>2.3117719749115833</v>
      </c>
      <c r="I174" s="43"/>
      <c r="J174" s="43"/>
      <c r="K174" s="43"/>
      <c r="L174" s="43"/>
    </row>
    <row r="175" spans="1:12" x14ac:dyDescent="0.25">
      <c r="B175" s="42" t="s">
        <v>41</v>
      </c>
      <c r="C175" s="5">
        <v>30.355007934570299</v>
      </c>
      <c r="D175" s="5">
        <v>10.1941101074218</v>
      </c>
      <c r="E175" s="1">
        <f t="shared" si="19"/>
        <v>20.160897827148499</v>
      </c>
      <c r="F175" s="1">
        <f t="shared" si="20"/>
        <v>-1.2293769427553194</v>
      </c>
      <c r="G175" s="1">
        <f t="shared" si="21"/>
        <v>0.42650159952051364</v>
      </c>
      <c r="I175" s="43"/>
      <c r="J175" s="43"/>
      <c r="K175" s="43"/>
      <c r="L175" s="43"/>
    </row>
    <row r="176" spans="1:12" x14ac:dyDescent="0.25">
      <c r="B176" s="42"/>
      <c r="C176" s="5">
        <v>30.127813339233299</v>
      </c>
      <c r="D176" s="5">
        <v>9.173705291748</v>
      </c>
      <c r="E176" s="1">
        <f t="shared" si="19"/>
        <v>20.954108047485299</v>
      </c>
      <c r="F176" s="1">
        <f t="shared" si="20"/>
        <v>-2.0225871630921191</v>
      </c>
      <c r="G176" s="1">
        <f t="shared" si="21"/>
        <v>0.24611642330574671</v>
      </c>
      <c r="I176" s="43"/>
      <c r="J176" s="43"/>
      <c r="K176" s="43"/>
      <c r="L176" s="43"/>
    </row>
    <row r="177" spans="1:12" x14ac:dyDescent="0.25">
      <c r="B177" s="42"/>
      <c r="C177" s="5">
        <v>30.733777999877901</v>
      </c>
      <c r="D177" s="5">
        <v>10.0915756225585</v>
      </c>
      <c r="E177" s="1">
        <f t="shared" si="19"/>
        <v>20.6422023773194</v>
      </c>
      <c r="F177" s="1">
        <f t="shared" si="20"/>
        <v>-1.71068149292622</v>
      </c>
      <c r="G177" s="1">
        <f t="shared" si="21"/>
        <v>0.30551571737499938</v>
      </c>
      <c r="I177" s="43"/>
      <c r="J177" s="43"/>
      <c r="K177" s="43"/>
      <c r="L177" s="43"/>
    </row>
    <row r="178" spans="1:12" x14ac:dyDescent="0.25">
      <c r="B178" s="42" t="s">
        <v>42</v>
      </c>
      <c r="C178" s="5">
        <v>30.990546646118101</v>
      </c>
      <c r="D178" s="5">
        <v>10.3590078353881</v>
      </c>
      <c r="E178" s="1">
        <f t="shared" si="19"/>
        <v>20.63153881073</v>
      </c>
      <c r="F178" s="1">
        <f t="shared" si="20"/>
        <v>-1.7000179263368196</v>
      </c>
      <c r="G178" s="1">
        <f t="shared" si="21"/>
        <v>0.30778227893611565</v>
      </c>
      <c r="I178" s="43"/>
      <c r="J178" s="43"/>
      <c r="K178" s="43"/>
      <c r="L178" s="43"/>
    </row>
    <row r="179" spans="1:12" x14ac:dyDescent="0.25">
      <c r="B179" s="42"/>
      <c r="C179" s="5">
        <v>30.404600143432599</v>
      </c>
      <c r="D179" s="5">
        <v>10.352470397949199</v>
      </c>
      <c r="E179" s="1">
        <f t="shared" si="19"/>
        <v>20.052129745483398</v>
      </c>
      <c r="F179" s="1">
        <f t="shared" si="20"/>
        <v>-1.1206088610902185</v>
      </c>
      <c r="G179" s="1">
        <f t="shared" si="21"/>
        <v>0.45989969272301451</v>
      </c>
      <c r="I179" s="43"/>
      <c r="J179" s="43"/>
      <c r="K179" s="43"/>
      <c r="L179" s="43"/>
    </row>
    <row r="180" spans="1:12" x14ac:dyDescent="0.25">
      <c r="B180" s="42"/>
      <c r="C180" s="5">
        <v>30.5949592590332</v>
      </c>
      <c r="D180" s="5">
        <v>10.2139482498168</v>
      </c>
      <c r="E180" s="1">
        <f t="shared" si="19"/>
        <v>20.381011009216401</v>
      </c>
      <c r="F180" s="1">
        <f t="shared" si="20"/>
        <v>-1.449490124823221</v>
      </c>
      <c r="G180" s="1">
        <f>POWER(2,F180)</f>
        <v>0.36615080560571245</v>
      </c>
      <c r="I180" s="43"/>
      <c r="J180" s="43"/>
      <c r="K180" s="43"/>
      <c r="L180" s="43"/>
    </row>
    <row r="181" spans="1:12" x14ac:dyDescent="0.15">
      <c r="B181" s="13"/>
      <c r="C181" s="13"/>
      <c r="D181" s="13"/>
    </row>
    <row r="182" spans="1:12" x14ac:dyDescent="0.15">
      <c r="B182" s="13"/>
      <c r="C182" s="13"/>
      <c r="D182" s="13"/>
    </row>
    <row r="183" spans="1:12" x14ac:dyDescent="0.15">
      <c r="B183" s="13"/>
      <c r="C183" s="13"/>
      <c r="D183" s="13"/>
    </row>
    <row r="184" spans="1:12" x14ac:dyDescent="0.25">
      <c r="A184" s="42" t="s">
        <v>47</v>
      </c>
      <c r="B184" s="16"/>
      <c r="C184" s="16" t="s">
        <v>34</v>
      </c>
      <c r="D184" s="1" t="s">
        <v>35</v>
      </c>
      <c r="E184" s="1" t="s">
        <v>24</v>
      </c>
      <c r="F184" s="12" t="s">
        <v>25</v>
      </c>
      <c r="G184" s="1" t="s">
        <v>26</v>
      </c>
      <c r="I184" s="43" t="s">
        <v>102</v>
      </c>
      <c r="J184" s="43"/>
      <c r="K184" s="43"/>
      <c r="L184" s="43"/>
    </row>
    <row r="185" spans="1:12" x14ac:dyDescent="0.25">
      <c r="A185" s="42"/>
      <c r="B185" s="42" t="s">
        <v>36</v>
      </c>
      <c r="C185" s="5">
        <v>27.475317001342773</v>
      </c>
      <c r="D185" s="5">
        <v>10.536856651306152</v>
      </c>
      <c r="E185" s="17">
        <f>C185-D185</f>
        <v>16.938460350036621</v>
      </c>
      <c r="F185" s="17">
        <f>$E$188-E185</f>
        <v>0.3425397237141965</v>
      </c>
      <c r="G185" s="16">
        <f>POWER(2,F185)</f>
        <v>1.2679867972815204</v>
      </c>
      <c r="I185" s="43"/>
      <c r="J185" s="43"/>
      <c r="K185" s="43"/>
      <c r="L185" s="43"/>
    </row>
    <row r="186" spans="1:12" x14ac:dyDescent="0.25">
      <c r="A186" s="42"/>
      <c r="B186" s="42"/>
      <c r="C186" s="5">
        <v>27.489356994628906</v>
      </c>
      <c r="D186" s="5">
        <v>9.8007642745971602</v>
      </c>
      <c r="E186" s="17">
        <f t="shared" ref="E186:E197" si="23">C186-D186</f>
        <v>17.688592720031746</v>
      </c>
      <c r="F186" s="17">
        <f t="shared" ref="F186:F197" si="24">$E$188-E186</f>
        <v>-0.40759264628092851</v>
      </c>
      <c r="G186" s="16">
        <f t="shared" ref="G186:G189" si="25">POWER(2,F186)</f>
        <v>0.75388028741463164</v>
      </c>
      <c r="I186" s="43"/>
      <c r="J186" s="43"/>
      <c r="K186" s="43"/>
      <c r="L186" s="43"/>
    </row>
    <row r="187" spans="1:12" x14ac:dyDescent="0.25">
      <c r="B187" s="42"/>
      <c r="C187" s="5">
        <v>27.291736602783203</v>
      </c>
      <c r="D187" s="5">
        <v>10.075789451599121</v>
      </c>
      <c r="E187" s="17">
        <f t="shared" si="23"/>
        <v>17.215947151184082</v>
      </c>
      <c r="F187" s="17">
        <f t="shared" si="24"/>
        <v>6.505292256673556E-2</v>
      </c>
      <c r="G187" s="16">
        <f t="shared" si="25"/>
        <v>1.0461233141640334</v>
      </c>
      <c r="I187" s="43"/>
      <c r="J187" s="43"/>
      <c r="K187" s="43"/>
      <c r="L187" s="43"/>
    </row>
    <row r="188" spans="1:12" x14ac:dyDescent="0.25">
      <c r="B188" s="42"/>
      <c r="C188" s="5">
        <f>AVERAGE(C185:C187)</f>
        <v>27.418803532918293</v>
      </c>
      <c r="D188" s="5">
        <f>AVERAGE(D185:D187)</f>
        <v>10.137803459167477</v>
      </c>
      <c r="E188" s="17">
        <f t="shared" si="23"/>
        <v>17.281000073750818</v>
      </c>
      <c r="F188" s="17">
        <f t="shared" si="24"/>
        <v>0</v>
      </c>
      <c r="G188" s="16">
        <f t="shared" si="25"/>
        <v>1</v>
      </c>
      <c r="I188" s="43"/>
      <c r="J188" s="43"/>
      <c r="K188" s="43"/>
      <c r="L188" s="43"/>
    </row>
    <row r="189" spans="1:12" x14ac:dyDescent="0.25">
      <c r="B189" s="42" t="s">
        <v>37</v>
      </c>
      <c r="C189" s="5">
        <v>26.188071441650301</v>
      </c>
      <c r="D189" s="5">
        <v>10.159245491027832</v>
      </c>
      <c r="E189" s="17">
        <f t="shared" si="23"/>
        <v>16.028825950622469</v>
      </c>
      <c r="F189" s="17">
        <f t="shared" si="24"/>
        <v>1.2521741231283485</v>
      </c>
      <c r="G189" s="16">
        <f t="shared" si="25"/>
        <v>2.3820011721430143</v>
      </c>
      <c r="I189" s="43"/>
      <c r="J189" s="43"/>
      <c r="K189" s="43"/>
      <c r="L189" s="43"/>
    </row>
    <row r="190" spans="1:12" x14ac:dyDescent="0.25">
      <c r="B190" s="42"/>
      <c r="C190" s="5">
        <v>26.2020881652832</v>
      </c>
      <c r="D190" s="5">
        <v>9.9915132522583008</v>
      </c>
      <c r="E190" s="17">
        <f t="shared" si="23"/>
        <v>16.2105749130249</v>
      </c>
      <c r="F190" s="17">
        <f t="shared" si="24"/>
        <v>1.0704251607259181</v>
      </c>
      <c r="G190" s="16">
        <f>POWER(2,F190)</f>
        <v>2.1000521592470083</v>
      </c>
      <c r="I190" s="43"/>
      <c r="J190" s="43"/>
      <c r="K190" s="43"/>
      <c r="L190" s="43"/>
    </row>
    <row r="191" spans="1:12" x14ac:dyDescent="0.25">
      <c r="B191" s="42"/>
      <c r="C191" s="5">
        <v>26.4737033843994</v>
      </c>
      <c r="D191" s="5">
        <v>9.9998722076415998</v>
      </c>
      <c r="E191" s="17">
        <f t="shared" si="23"/>
        <v>16.473831176757798</v>
      </c>
      <c r="F191" s="17">
        <f t="shared" si="24"/>
        <v>0.8071688969930193</v>
      </c>
      <c r="G191" s="16">
        <f t="shared" ref="G191:G197" si="26">POWER(2,F191)</f>
        <v>1.7497743647365249</v>
      </c>
      <c r="I191" s="43"/>
      <c r="J191" s="43"/>
      <c r="K191" s="43"/>
      <c r="L191" s="43"/>
    </row>
    <row r="192" spans="1:12" x14ac:dyDescent="0.25">
      <c r="B192" s="42" t="s">
        <v>38</v>
      </c>
      <c r="C192" s="5">
        <v>28.5420921325683</v>
      </c>
      <c r="D192" s="5">
        <v>10.141511917114199</v>
      </c>
      <c r="E192" s="17">
        <f t="shared" si="23"/>
        <v>18.400580215454099</v>
      </c>
      <c r="F192" s="17">
        <f t="shared" si="24"/>
        <v>-1.1195801417032811</v>
      </c>
      <c r="G192" s="16">
        <f t="shared" si="26"/>
        <v>0.46022774295698771</v>
      </c>
      <c r="I192" s="43"/>
      <c r="J192" s="43"/>
      <c r="K192" s="43"/>
      <c r="L192" s="43"/>
    </row>
    <row r="193" spans="1:12" x14ac:dyDescent="0.25">
      <c r="B193" s="42"/>
      <c r="C193" s="5">
        <v>29.288465881347602</v>
      </c>
      <c r="D193" s="5">
        <v>10.0315284729003</v>
      </c>
      <c r="E193" s="17">
        <f t="shared" si="23"/>
        <v>19.2569374084473</v>
      </c>
      <c r="F193" s="17">
        <f t="shared" si="24"/>
        <v>-1.9759373346964821</v>
      </c>
      <c r="G193" s="16">
        <f t="shared" si="26"/>
        <v>0.25420470978974558</v>
      </c>
      <c r="I193" s="43"/>
      <c r="J193" s="43"/>
      <c r="K193" s="43"/>
      <c r="L193" s="43"/>
    </row>
    <row r="194" spans="1:12" ht="17.100000000000001" customHeight="1" x14ac:dyDescent="0.25">
      <c r="B194" s="42"/>
      <c r="C194" s="5">
        <v>28.771032333373999</v>
      </c>
      <c r="D194" s="5">
        <v>10.1743064880371</v>
      </c>
      <c r="E194" s="17">
        <f t="shared" si="23"/>
        <v>18.596725845336898</v>
      </c>
      <c r="F194" s="17">
        <f t="shared" si="24"/>
        <v>-1.3157257715860808</v>
      </c>
      <c r="G194" s="16">
        <f t="shared" si="26"/>
        <v>0.40172335095816164</v>
      </c>
      <c r="I194" s="43"/>
      <c r="J194" s="43"/>
      <c r="K194" s="43"/>
      <c r="L194" s="43"/>
    </row>
    <row r="195" spans="1:12" ht="17.100000000000001" customHeight="1" x14ac:dyDescent="0.25">
      <c r="B195" s="42" t="s">
        <v>39</v>
      </c>
      <c r="C195" s="5">
        <v>28.5127059936523</v>
      </c>
      <c r="D195" s="5">
        <v>10.095563888549799</v>
      </c>
      <c r="E195" s="17">
        <f t="shared" si="23"/>
        <v>18.417142105102499</v>
      </c>
      <c r="F195" s="17">
        <f t="shared" si="24"/>
        <v>-1.1361420313516817</v>
      </c>
      <c r="G195" s="16">
        <f t="shared" si="26"/>
        <v>0.45497461820725166</v>
      </c>
      <c r="I195" s="43"/>
      <c r="J195" s="43"/>
      <c r="K195" s="43"/>
      <c r="L195" s="43"/>
    </row>
    <row r="196" spans="1:12" ht="17.45" customHeight="1" x14ac:dyDescent="0.25">
      <c r="B196" s="42"/>
      <c r="C196" s="5">
        <v>29.115613555908201</v>
      </c>
      <c r="D196" s="5">
        <v>10.9167366027832</v>
      </c>
      <c r="E196" s="17">
        <f t="shared" si="23"/>
        <v>18.198876953125001</v>
      </c>
      <c r="F196" s="17">
        <f t="shared" si="24"/>
        <v>-0.91787687937418383</v>
      </c>
      <c r="G196" s="16">
        <f>POWER(2,F196)</f>
        <v>0.52928736527222064</v>
      </c>
      <c r="I196" s="43"/>
      <c r="J196" s="43"/>
      <c r="K196" s="43"/>
      <c r="L196" s="43"/>
    </row>
    <row r="197" spans="1:12" ht="13.5" customHeight="1" x14ac:dyDescent="0.25">
      <c r="B197" s="42"/>
      <c r="C197" s="5">
        <v>29.37470817565918</v>
      </c>
      <c r="D197" s="5">
        <v>10.5110740661621</v>
      </c>
      <c r="E197" s="17">
        <f t="shared" si="23"/>
        <v>18.863634109497077</v>
      </c>
      <c r="F197" s="17">
        <f t="shared" si="24"/>
        <v>-1.5826340357462598</v>
      </c>
      <c r="G197" s="16">
        <f t="shared" si="26"/>
        <v>0.33387175736040858</v>
      </c>
      <c r="I197" s="43"/>
      <c r="J197" s="43"/>
      <c r="K197" s="43"/>
      <c r="L197" s="43"/>
    </row>
    <row r="198" spans="1:12" x14ac:dyDescent="0.15">
      <c r="B198" s="13"/>
      <c r="C198" s="13"/>
      <c r="D198" s="13"/>
    </row>
    <row r="199" spans="1:12" x14ac:dyDescent="0.15">
      <c r="B199" s="13"/>
      <c r="C199" s="13"/>
      <c r="D199" s="13"/>
    </row>
    <row r="200" spans="1:12" x14ac:dyDescent="0.15">
      <c r="B200" s="13"/>
      <c r="C200" s="13"/>
      <c r="D200" s="13"/>
    </row>
    <row r="201" spans="1:12" x14ac:dyDescent="0.25">
      <c r="A201" s="42" t="s">
        <v>48</v>
      </c>
      <c r="B201" s="18"/>
      <c r="C201" s="19" t="s">
        <v>34</v>
      </c>
      <c r="D201" s="12" t="s">
        <v>23</v>
      </c>
      <c r="E201" s="12" t="s">
        <v>24</v>
      </c>
      <c r="F201" s="12" t="s">
        <v>25</v>
      </c>
      <c r="G201" s="12" t="s">
        <v>26</v>
      </c>
      <c r="I201" s="43" t="s">
        <v>103</v>
      </c>
      <c r="J201" s="43"/>
      <c r="K201" s="43"/>
      <c r="L201" s="43"/>
    </row>
    <row r="202" spans="1:12" x14ac:dyDescent="0.25">
      <c r="A202" s="42"/>
      <c r="B202" s="44" t="s">
        <v>36</v>
      </c>
      <c r="C202" s="19">
        <v>30.474361419677734</v>
      </c>
      <c r="D202" s="19">
        <v>10.665732647586101</v>
      </c>
      <c r="E202" s="12">
        <f>C202-D202</f>
        <v>19.808628772091634</v>
      </c>
      <c r="F202" s="19">
        <f>$E$205-E202</f>
        <v>-0.141500677972072</v>
      </c>
      <c r="G202" s="20">
        <f>POWER(2,F202)</f>
        <v>0.90657565312312383</v>
      </c>
      <c r="I202" s="43"/>
      <c r="J202" s="43"/>
      <c r="K202" s="43"/>
      <c r="L202" s="43"/>
    </row>
    <row r="203" spans="1:12" x14ac:dyDescent="0.25">
      <c r="A203" s="42"/>
      <c r="B203" s="44"/>
      <c r="C203" s="19">
        <v>29.449668884277344</v>
      </c>
      <c r="D203" s="19">
        <v>9.5768357886546003</v>
      </c>
      <c r="E203" s="12">
        <f t="shared" ref="E203:E214" si="27">C203-D203</f>
        <v>19.872833095622745</v>
      </c>
      <c r="F203" s="19">
        <f t="shared" ref="F203:F214" si="28">$E$205-E203</f>
        <v>-0.20570500150318338</v>
      </c>
      <c r="G203" s="20">
        <f t="shared" ref="G203:G208" si="29">POWER(2,F203)</f>
        <v>0.86711485075812034</v>
      </c>
      <c r="I203" s="43"/>
      <c r="J203" s="43"/>
      <c r="K203" s="43"/>
      <c r="L203" s="43"/>
    </row>
    <row r="204" spans="1:12" x14ac:dyDescent="0.25">
      <c r="B204" s="44"/>
      <c r="C204" s="19">
        <v>29.476678848266602</v>
      </c>
      <c r="D204" s="19">
        <v>10.1567564336223</v>
      </c>
      <c r="E204" s="12">
        <f t="shared" si="27"/>
        <v>19.319922414644303</v>
      </c>
      <c r="F204" s="19">
        <f t="shared" si="28"/>
        <v>0.34720567947525893</v>
      </c>
      <c r="G204" s="20">
        <f t="shared" si="29"/>
        <v>1.272094351408511</v>
      </c>
      <c r="I204" s="43"/>
      <c r="J204" s="43"/>
      <c r="K204" s="43"/>
      <c r="L204" s="43"/>
    </row>
    <row r="205" spans="1:12" x14ac:dyDescent="0.25">
      <c r="B205" s="44"/>
      <c r="C205" s="19">
        <f>AVERAGE(C202:C204)</f>
        <v>29.800236384073894</v>
      </c>
      <c r="D205" s="19">
        <f>AVERAGE(D202:D204)</f>
        <v>10.133108289954334</v>
      </c>
      <c r="E205" s="12">
        <f t="shared" si="27"/>
        <v>19.667128094119562</v>
      </c>
      <c r="F205" s="19">
        <f t="shared" si="28"/>
        <v>0</v>
      </c>
      <c r="G205" s="20">
        <f t="shared" si="29"/>
        <v>1</v>
      </c>
      <c r="I205" s="43"/>
      <c r="J205" s="43"/>
      <c r="K205" s="43"/>
      <c r="L205" s="43"/>
    </row>
    <row r="206" spans="1:12" x14ac:dyDescent="0.25">
      <c r="B206" s="44" t="s">
        <v>37</v>
      </c>
      <c r="C206" s="19">
        <v>28.613977432250898</v>
      </c>
      <c r="D206" s="19">
        <v>10.332273565027901</v>
      </c>
      <c r="E206" s="12">
        <f t="shared" si="27"/>
        <v>18.281703867222998</v>
      </c>
      <c r="F206" s="19">
        <f t="shared" si="28"/>
        <v>1.3854242268965642</v>
      </c>
      <c r="G206" s="20">
        <f t="shared" si="29"/>
        <v>2.6124876676232325</v>
      </c>
      <c r="I206" s="43"/>
      <c r="J206" s="43"/>
      <c r="K206" s="43"/>
      <c r="L206" s="43"/>
    </row>
    <row r="207" spans="1:12" x14ac:dyDescent="0.25">
      <c r="B207" s="44"/>
      <c r="C207" s="19">
        <v>28.2086486816406</v>
      </c>
      <c r="D207" s="19">
        <v>9.4937457752632994</v>
      </c>
      <c r="E207" s="12">
        <f t="shared" si="27"/>
        <v>18.714902906377301</v>
      </c>
      <c r="F207" s="19">
        <f t="shared" si="28"/>
        <v>0.95222518774226117</v>
      </c>
      <c r="G207" s="20">
        <f t="shared" si="29"/>
        <v>1.9348546437318574</v>
      </c>
      <c r="I207" s="43"/>
      <c r="J207" s="43"/>
      <c r="K207" s="43"/>
      <c r="L207" s="43"/>
    </row>
    <row r="208" spans="1:12" x14ac:dyDescent="0.25">
      <c r="B208" s="44"/>
      <c r="C208" s="19">
        <v>28.3330394744873</v>
      </c>
      <c r="D208" s="19">
        <v>9.8963998766538008</v>
      </c>
      <c r="E208" s="12">
        <f t="shared" si="27"/>
        <v>18.436639597833498</v>
      </c>
      <c r="F208" s="19">
        <f t="shared" si="28"/>
        <v>1.230488496286064</v>
      </c>
      <c r="G208" s="20">
        <f t="shared" si="29"/>
        <v>2.346464276357648</v>
      </c>
      <c r="I208" s="43"/>
      <c r="J208" s="43"/>
      <c r="K208" s="43"/>
      <c r="L208" s="43"/>
    </row>
    <row r="209" spans="1:12" x14ac:dyDescent="0.25">
      <c r="B209" s="44" t="s">
        <v>43</v>
      </c>
      <c r="C209" s="19">
        <v>31.835829544067298</v>
      </c>
      <c r="D209" s="19">
        <v>10.07368634376</v>
      </c>
      <c r="E209" s="12">
        <f t="shared" si="27"/>
        <v>21.7621432003073</v>
      </c>
      <c r="F209" s="19">
        <f t="shared" si="28"/>
        <v>-2.0950151061877378</v>
      </c>
      <c r="G209" s="20">
        <f>POWER(2,F209)</f>
        <v>0.23406561098891465</v>
      </c>
      <c r="I209" s="43"/>
      <c r="J209" s="43"/>
      <c r="K209" s="43"/>
      <c r="L209" s="43"/>
    </row>
    <row r="210" spans="1:12" x14ac:dyDescent="0.25">
      <c r="B210" s="44"/>
      <c r="C210" s="19">
        <v>31.162080764770508</v>
      </c>
      <c r="D210" s="19">
        <v>10.093629637566901</v>
      </c>
      <c r="E210" s="12">
        <f t="shared" si="27"/>
        <v>21.068451127203609</v>
      </c>
      <c r="F210" s="19">
        <f t="shared" si="28"/>
        <v>-1.4013230330840472</v>
      </c>
      <c r="G210" s="20">
        <f t="shared" ref="G210:G214" si="30">POWER(2,F210)</f>
        <v>0.37858180142729841</v>
      </c>
      <c r="I210" s="43"/>
      <c r="J210" s="43"/>
      <c r="K210" s="43"/>
      <c r="L210" s="43"/>
    </row>
    <row r="211" spans="1:12" x14ac:dyDescent="0.25">
      <c r="B211" s="44"/>
      <c r="C211" s="19">
        <v>31.905672836303701</v>
      </c>
      <c r="D211" s="19">
        <v>9.6312564436979997</v>
      </c>
      <c r="E211" s="12">
        <f t="shared" si="27"/>
        <v>22.274416392605701</v>
      </c>
      <c r="F211" s="19">
        <f t="shared" si="28"/>
        <v>-2.6072882984861394</v>
      </c>
      <c r="G211" s="20">
        <f t="shared" si="30"/>
        <v>0.16410734329197743</v>
      </c>
      <c r="I211" s="43"/>
      <c r="J211" s="43"/>
      <c r="K211" s="43"/>
      <c r="L211" s="43"/>
    </row>
    <row r="212" spans="1:12" x14ac:dyDescent="0.25">
      <c r="B212" s="44" t="s">
        <v>44</v>
      </c>
      <c r="C212" s="19">
        <v>31.778684616088867</v>
      </c>
      <c r="D212" s="19">
        <v>10.666556358337402</v>
      </c>
      <c r="E212" s="12">
        <f t="shared" si="27"/>
        <v>21.112128257751465</v>
      </c>
      <c r="F212" s="19">
        <f t="shared" si="28"/>
        <v>-1.445000163631903</v>
      </c>
      <c r="G212" s="20">
        <f t="shared" si="30"/>
        <v>0.36729211666093858</v>
      </c>
      <c r="I212" s="43"/>
      <c r="J212" s="43"/>
      <c r="K212" s="43"/>
      <c r="L212" s="43"/>
    </row>
    <row r="213" spans="1:12" x14ac:dyDescent="0.25">
      <c r="B213" s="44"/>
      <c r="C213" s="19">
        <v>30.903068542480469</v>
      </c>
      <c r="D213" s="19">
        <v>10.183528137207</v>
      </c>
      <c r="E213" s="12">
        <f t="shared" si="27"/>
        <v>20.71954040527347</v>
      </c>
      <c r="F213" s="19">
        <f t="shared" si="28"/>
        <v>-1.0524123111539083</v>
      </c>
      <c r="G213" s="20">
        <f t="shared" si="30"/>
        <v>0.4821612746130724</v>
      </c>
      <c r="I213" s="43"/>
      <c r="J213" s="43"/>
      <c r="K213" s="43"/>
      <c r="L213" s="43"/>
    </row>
    <row r="214" spans="1:12" x14ac:dyDescent="0.25">
      <c r="B214" s="44"/>
      <c r="C214" s="19">
        <v>31.532064437866211</v>
      </c>
      <c r="D214" s="19">
        <v>10.464962005615234</v>
      </c>
      <c r="E214" s="12">
        <f t="shared" si="27"/>
        <v>21.067102432250977</v>
      </c>
      <c r="F214" s="19">
        <f t="shared" si="28"/>
        <v>-1.3999743381314147</v>
      </c>
      <c r="G214" s="20">
        <f t="shared" si="30"/>
        <v>0.37893588187140942</v>
      </c>
      <c r="I214" s="43"/>
      <c r="J214" s="43"/>
      <c r="K214" s="43"/>
      <c r="L214" s="43"/>
    </row>
    <row r="215" spans="1:12" x14ac:dyDescent="0.15">
      <c r="B215" s="13"/>
      <c r="C215" s="13"/>
      <c r="D215" s="13"/>
    </row>
    <row r="216" spans="1:12" x14ac:dyDescent="0.15">
      <c r="B216" s="13"/>
      <c r="C216" s="13"/>
      <c r="D216" s="13"/>
    </row>
    <row r="217" spans="1:12" x14ac:dyDescent="0.15">
      <c r="B217" s="13"/>
      <c r="C217" s="13"/>
      <c r="D217" s="13"/>
    </row>
    <row r="218" spans="1:12" x14ac:dyDescent="0.25">
      <c r="A218" s="42" t="s">
        <v>49</v>
      </c>
      <c r="B218" s="16"/>
      <c r="C218" s="16" t="s">
        <v>34</v>
      </c>
      <c r="D218" s="1" t="s">
        <v>23</v>
      </c>
      <c r="E218" s="1" t="s">
        <v>24</v>
      </c>
      <c r="F218" s="12" t="s">
        <v>25</v>
      </c>
      <c r="G218" s="1" t="s">
        <v>26</v>
      </c>
      <c r="I218" s="43" t="s">
        <v>104</v>
      </c>
      <c r="J218" s="43"/>
      <c r="K218" s="43"/>
      <c r="L218" s="43"/>
    </row>
    <row r="219" spans="1:12" x14ac:dyDescent="0.25">
      <c r="A219" s="42"/>
      <c r="B219" s="42" t="s">
        <v>36</v>
      </c>
      <c r="C219" s="5">
        <v>28.722089767456055</v>
      </c>
      <c r="D219" s="5">
        <v>10.0133521478632</v>
      </c>
      <c r="E219" s="7">
        <f>C219-D219</f>
        <v>18.708737619592853</v>
      </c>
      <c r="F219" s="7">
        <f>$E$222-E219</f>
        <v>-4.2842335434443157E-3</v>
      </c>
      <c r="G219" s="1">
        <f>POWER(2,F219)</f>
        <v>0.99703480051228932</v>
      </c>
      <c r="I219" s="43"/>
      <c r="J219" s="43"/>
      <c r="K219" s="43"/>
      <c r="L219" s="43"/>
    </row>
    <row r="220" spans="1:12" x14ac:dyDescent="0.25">
      <c r="A220" s="42"/>
      <c r="B220" s="42"/>
      <c r="C220" s="5">
        <v>28.363733422851499</v>
      </c>
      <c r="D220" s="5">
        <v>9.3391012466756003</v>
      </c>
      <c r="E220" s="7">
        <f t="shared" ref="E220:E231" si="31">C220-D220</f>
        <v>19.024632176175899</v>
      </c>
      <c r="F220" s="7">
        <f t="shared" ref="F220:F231" si="32">$E$222-E220</f>
        <v>-0.32017879012649075</v>
      </c>
      <c r="G220" s="1">
        <f t="shared" ref="G220:G231" si="33">POWER(2,F220)</f>
        <v>0.80097060885550631</v>
      </c>
      <c r="I220" s="43"/>
      <c r="J220" s="43"/>
      <c r="K220" s="43"/>
      <c r="L220" s="43"/>
    </row>
    <row r="221" spans="1:12" x14ac:dyDescent="0.25">
      <c r="B221" s="42"/>
      <c r="C221" s="5">
        <v>29.266122817993164</v>
      </c>
      <c r="D221" s="5">
        <v>10.8861324556137</v>
      </c>
      <c r="E221" s="7">
        <f t="shared" si="31"/>
        <v>18.379990362379466</v>
      </c>
      <c r="F221" s="7">
        <f t="shared" si="32"/>
        <v>0.32446302366994217</v>
      </c>
      <c r="G221" s="1">
        <f t="shared" si="33"/>
        <v>1.2521982791324024</v>
      </c>
      <c r="I221" s="43"/>
      <c r="J221" s="43"/>
      <c r="K221" s="43"/>
      <c r="L221" s="43"/>
    </row>
    <row r="222" spans="1:12" x14ac:dyDescent="0.15">
      <c r="B222" s="42"/>
      <c r="C222" s="1">
        <f>AVERAGE(C219:C221)</f>
        <v>28.783982002766905</v>
      </c>
      <c r="D222" s="6">
        <f>AVERAGE(D219:D221)</f>
        <v>10.079528616717498</v>
      </c>
      <c r="E222" s="7">
        <f t="shared" si="31"/>
        <v>18.704453386049408</v>
      </c>
      <c r="F222" s="7">
        <f t="shared" si="32"/>
        <v>0</v>
      </c>
      <c r="G222" s="1">
        <f t="shared" si="33"/>
        <v>1</v>
      </c>
      <c r="I222" s="43"/>
      <c r="J222" s="43"/>
      <c r="K222" s="43"/>
      <c r="L222" s="43"/>
    </row>
    <row r="223" spans="1:12" x14ac:dyDescent="0.25">
      <c r="B223" s="42" t="s">
        <v>40</v>
      </c>
      <c r="C223" s="5">
        <v>27.703662872314453</v>
      </c>
      <c r="D223" s="5">
        <v>10.945136894321299</v>
      </c>
      <c r="E223" s="7">
        <f t="shared" si="31"/>
        <v>16.758525977993152</v>
      </c>
      <c r="F223" s="7">
        <f t="shared" si="32"/>
        <v>1.9459274080562565</v>
      </c>
      <c r="G223" s="1">
        <f t="shared" si="33"/>
        <v>3.8528537075441025</v>
      </c>
      <c r="I223" s="43"/>
      <c r="J223" s="43"/>
      <c r="K223" s="43"/>
      <c r="L223" s="43"/>
    </row>
    <row r="224" spans="1:12" x14ac:dyDescent="0.25">
      <c r="B224" s="42"/>
      <c r="C224" s="5">
        <v>27.633899688720703</v>
      </c>
      <c r="D224" s="5">
        <v>10.0255021733697</v>
      </c>
      <c r="E224" s="7">
        <f t="shared" si="31"/>
        <v>17.608397515351001</v>
      </c>
      <c r="F224" s="7">
        <f t="shared" si="32"/>
        <v>1.0960558706984074</v>
      </c>
      <c r="G224" s="1">
        <f t="shared" si="33"/>
        <v>2.1376947665056818</v>
      </c>
      <c r="I224" s="43"/>
      <c r="J224" s="43"/>
      <c r="K224" s="43"/>
      <c r="L224" s="43"/>
    </row>
    <row r="225" spans="1:12" x14ac:dyDescent="0.25">
      <c r="B225" s="42"/>
      <c r="C225" s="5">
        <v>27.483591079711914</v>
      </c>
      <c r="D225" s="5">
        <v>10.5369378655632</v>
      </c>
      <c r="E225" s="7">
        <f t="shared" si="31"/>
        <v>16.946653214148714</v>
      </c>
      <c r="F225" s="7">
        <f t="shared" si="32"/>
        <v>1.7578001719006942</v>
      </c>
      <c r="G225" s="1">
        <f t="shared" si="33"/>
        <v>3.3818207001239244</v>
      </c>
      <c r="I225" s="43"/>
      <c r="J225" s="43"/>
      <c r="K225" s="43"/>
      <c r="L225" s="43"/>
    </row>
    <row r="226" spans="1:12" x14ac:dyDescent="0.25">
      <c r="B226" s="42" t="s">
        <v>43</v>
      </c>
      <c r="C226" s="5">
        <v>30.5127059936523</v>
      </c>
      <c r="D226" s="5">
        <v>10.636355137966</v>
      </c>
      <c r="E226" s="7">
        <f t="shared" si="31"/>
        <v>19.876350855686301</v>
      </c>
      <c r="F226" s="7">
        <f t="shared" si="32"/>
        <v>-1.1718974696368925</v>
      </c>
      <c r="G226" s="1">
        <f t="shared" si="33"/>
        <v>0.44383721041734375</v>
      </c>
      <c r="I226" s="43"/>
      <c r="J226" s="43"/>
      <c r="K226" s="43"/>
      <c r="L226" s="43"/>
    </row>
    <row r="227" spans="1:12" x14ac:dyDescent="0.25">
      <c r="B227" s="42"/>
      <c r="C227" s="5">
        <v>30.015613555908203</v>
      </c>
      <c r="D227" s="5">
        <v>10.2300339677652</v>
      </c>
      <c r="E227" s="7">
        <f t="shared" si="31"/>
        <v>19.785579588143001</v>
      </c>
      <c r="F227" s="7">
        <f t="shared" si="32"/>
        <v>-1.0811262020935928</v>
      </c>
      <c r="G227" s="1">
        <f t="shared" si="33"/>
        <v>0.47265970989052303</v>
      </c>
      <c r="I227" s="43"/>
      <c r="J227" s="43"/>
      <c r="K227" s="43"/>
      <c r="L227" s="43"/>
    </row>
    <row r="228" spans="1:12" x14ac:dyDescent="0.25">
      <c r="B228" s="42"/>
      <c r="C228" s="5">
        <v>29.874708175659102</v>
      </c>
      <c r="D228" s="5">
        <v>9.0856589660644005</v>
      </c>
      <c r="E228" s="7">
        <f t="shared" si="31"/>
        <v>20.789049209594701</v>
      </c>
      <c r="F228" s="7">
        <f t="shared" si="32"/>
        <v>-2.0845958235452926</v>
      </c>
      <c r="G228" s="1">
        <f t="shared" si="33"/>
        <v>0.23576217439037864</v>
      </c>
      <c r="I228" s="43"/>
      <c r="J228" s="43"/>
      <c r="K228" s="43"/>
      <c r="L228" s="43"/>
    </row>
    <row r="229" spans="1:12" x14ac:dyDescent="0.25">
      <c r="B229" s="42" t="s">
        <v>45</v>
      </c>
      <c r="C229" s="5">
        <v>30.349813461303711</v>
      </c>
      <c r="D229" s="5">
        <v>10.415647506713867</v>
      </c>
      <c r="E229" s="7">
        <f t="shared" si="31"/>
        <v>19.934165954589844</v>
      </c>
      <c r="F229" s="7">
        <f t="shared" si="32"/>
        <v>-1.2297125685404353</v>
      </c>
      <c r="G229" s="1">
        <f>POWER(2,F229)</f>
        <v>0.42640239055330542</v>
      </c>
      <c r="I229" s="43"/>
      <c r="J229" s="43"/>
      <c r="K229" s="43"/>
      <c r="L229" s="43"/>
    </row>
    <row r="230" spans="1:12" x14ac:dyDescent="0.25">
      <c r="B230" s="42"/>
      <c r="C230" s="5">
        <v>30.936740875244141</v>
      </c>
      <c r="D230" s="5">
        <v>10.94996166229248</v>
      </c>
      <c r="E230" s="7">
        <f t="shared" si="31"/>
        <v>19.98677921295166</v>
      </c>
      <c r="F230" s="7">
        <f t="shared" si="32"/>
        <v>-1.2823258269022517</v>
      </c>
      <c r="G230" s="1">
        <f t="shared" si="33"/>
        <v>0.41113217131444746</v>
      </c>
      <c r="I230" s="43"/>
      <c r="J230" s="43"/>
      <c r="K230" s="43"/>
      <c r="L230" s="43"/>
    </row>
    <row r="231" spans="1:12" x14ac:dyDescent="0.25">
      <c r="B231" s="42"/>
      <c r="C231" s="5">
        <v>30.427289962768555</v>
      </c>
      <c r="D231" s="5">
        <v>10.1061750411987</v>
      </c>
      <c r="E231" s="7">
        <f t="shared" si="31"/>
        <v>20.321114921569855</v>
      </c>
      <c r="F231" s="7">
        <f t="shared" si="32"/>
        <v>-1.6166615355204463</v>
      </c>
      <c r="G231" s="1">
        <f t="shared" si="33"/>
        <v>0.32608917722098846</v>
      </c>
      <c r="I231" s="43"/>
      <c r="J231" s="43"/>
      <c r="K231" s="43"/>
      <c r="L231" s="43"/>
    </row>
    <row r="235" spans="1:12" x14ac:dyDescent="0.15">
      <c r="A235" s="42" t="s">
        <v>50</v>
      </c>
      <c r="C235" s="1" t="s">
        <v>8</v>
      </c>
      <c r="D235" s="12" t="s">
        <v>23</v>
      </c>
      <c r="E235" s="12" t="s">
        <v>24</v>
      </c>
      <c r="F235" s="12" t="s">
        <v>25</v>
      </c>
      <c r="G235" s="12" t="s">
        <v>26</v>
      </c>
      <c r="I235" s="43" t="s">
        <v>105</v>
      </c>
      <c r="J235" s="43"/>
      <c r="K235" s="43"/>
      <c r="L235" s="43"/>
    </row>
    <row r="236" spans="1:12" x14ac:dyDescent="0.15">
      <c r="A236" s="42"/>
      <c r="B236" s="42" t="s">
        <v>31</v>
      </c>
      <c r="C236" s="1">
        <v>22.98</v>
      </c>
      <c r="D236" s="1">
        <v>11.55</v>
      </c>
      <c r="E236" s="1">
        <f t="shared" ref="E236:E242" si="34">C236-D236</f>
        <v>11.43</v>
      </c>
      <c r="F236" s="1">
        <f>$E$239-E236</f>
        <v>-0.21000000000000263</v>
      </c>
      <c r="G236" s="1">
        <f t="shared" ref="G236:G242" si="35">POWER(2,F236)</f>
        <v>0.86453723130786353</v>
      </c>
      <c r="I236" s="43"/>
      <c r="J236" s="43"/>
      <c r="K236" s="43"/>
      <c r="L236" s="43"/>
    </row>
    <row r="237" spans="1:12" x14ac:dyDescent="0.15">
      <c r="A237" s="42"/>
      <c r="B237" s="42"/>
      <c r="C237" s="1">
        <v>22.66</v>
      </c>
      <c r="D237" s="1">
        <v>11.51</v>
      </c>
      <c r="E237" s="1">
        <f t="shared" si="34"/>
        <v>11.15</v>
      </c>
      <c r="F237" s="1">
        <f t="shared" ref="F237:F242" si="36">$E$239-E237</f>
        <v>6.9999999999996732E-2</v>
      </c>
      <c r="G237" s="1">
        <f t="shared" si="35"/>
        <v>1.0497166836230649</v>
      </c>
      <c r="I237" s="43"/>
      <c r="J237" s="43"/>
      <c r="K237" s="43"/>
      <c r="L237" s="43"/>
    </row>
    <row r="238" spans="1:12" x14ac:dyDescent="0.15">
      <c r="B238" s="42"/>
      <c r="C238" s="1">
        <v>22.44</v>
      </c>
      <c r="D238" s="1">
        <v>11.36</v>
      </c>
      <c r="E238" s="1">
        <f t="shared" si="34"/>
        <v>11.080000000000002</v>
      </c>
      <c r="F238" s="1">
        <f t="shared" si="36"/>
        <v>0.13999999999999524</v>
      </c>
      <c r="G238" s="1">
        <f t="shared" si="35"/>
        <v>1.1019051158766071</v>
      </c>
      <c r="I238" s="43"/>
      <c r="J238" s="43"/>
      <c r="K238" s="43"/>
      <c r="L238" s="43"/>
    </row>
    <row r="239" spans="1:12" x14ac:dyDescent="0.15">
      <c r="B239" s="42"/>
      <c r="C239" s="1">
        <f>AVERAGE(C236:C238)</f>
        <v>22.693333333333332</v>
      </c>
      <c r="D239" s="1">
        <f>AVERAGE(D236:D238)</f>
        <v>11.473333333333334</v>
      </c>
      <c r="E239" s="1">
        <f t="shared" si="34"/>
        <v>11.219999999999997</v>
      </c>
      <c r="F239" s="1">
        <f t="shared" si="36"/>
        <v>0</v>
      </c>
      <c r="G239" s="1">
        <f t="shared" si="35"/>
        <v>1</v>
      </c>
      <c r="I239" s="43"/>
      <c r="J239" s="43"/>
      <c r="K239" s="43"/>
      <c r="L239" s="43"/>
    </row>
    <row r="240" spans="1:12" x14ac:dyDescent="0.15">
      <c r="B240" s="42" t="s">
        <v>32</v>
      </c>
      <c r="C240" s="1">
        <v>25.96</v>
      </c>
      <c r="D240" s="1">
        <v>11.72</v>
      </c>
      <c r="E240" s="1">
        <f t="shared" si="34"/>
        <v>14.24</v>
      </c>
      <c r="F240" s="1">
        <f t="shared" si="36"/>
        <v>-3.0200000000000031</v>
      </c>
      <c r="G240" s="1">
        <f t="shared" si="35"/>
        <v>0.12327908806166964</v>
      </c>
      <c r="I240" s="43"/>
      <c r="J240" s="43"/>
      <c r="K240" s="43"/>
      <c r="L240" s="43"/>
    </row>
    <row r="241" spans="2:12" x14ac:dyDescent="0.15">
      <c r="B241" s="42"/>
      <c r="C241" s="1">
        <v>25.13</v>
      </c>
      <c r="D241" s="1">
        <v>11.73</v>
      </c>
      <c r="E241" s="1">
        <f t="shared" si="34"/>
        <v>13.399999999999999</v>
      </c>
      <c r="F241" s="1">
        <f t="shared" si="36"/>
        <v>-2.1800000000000015</v>
      </c>
      <c r="G241" s="1">
        <f t="shared" si="35"/>
        <v>0.22067574907266352</v>
      </c>
      <c r="I241" s="43"/>
      <c r="J241" s="43"/>
      <c r="K241" s="43"/>
      <c r="L241" s="43"/>
    </row>
    <row r="242" spans="2:12" x14ac:dyDescent="0.15">
      <c r="B242" s="42"/>
      <c r="C242" s="1">
        <v>24.78</v>
      </c>
      <c r="D242" s="1">
        <v>11.51</v>
      </c>
      <c r="E242" s="1">
        <f t="shared" si="34"/>
        <v>13.270000000000001</v>
      </c>
      <c r="F242" s="1">
        <f t="shared" si="36"/>
        <v>-2.0500000000000043</v>
      </c>
      <c r="G242" s="1">
        <f t="shared" si="35"/>
        <v>0.24148408223121071</v>
      </c>
      <c r="I242" s="43"/>
      <c r="J242" s="43"/>
      <c r="K242" s="43"/>
      <c r="L242" s="43"/>
    </row>
  </sheetData>
  <sheetProtection selectLockedCells="1" selectUnlockedCells="1"/>
  <mergeCells count="107">
    <mergeCell ref="I218:L231"/>
    <mergeCell ref="I235:L242"/>
    <mergeCell ref="I144:L151"/>
    <mergeCell ref="I156:L163"/>
    <mergeCell ref="I167:L180"/>
    <mergeCell ref="I184:L197"/>
    <mergeCell ref="I201:L214"/>
    <mergeCell ref="I2:L38"/>
    <mergeCell ref="I40:L77"/>
    <mergeCell ref="I79:L116"/>
    <mergeCell ref="I120:L127"/>
    <mergeCell ref="I132:L139"/>
    <mergeCell ref="B236:B239"/>
    <mergeCell ref="B240:B242"/>
    <mergeCell ref="A167:A169"/>
    <mergeCell ref="A184:A186"/>
    <mergeCell ref="A201:A203"/>
    <mergeCell ref="A218:A220"/>
    <mergeCell ref="A235:A237"/>
    <mergeCell ref="B168:B171"/>
    <mergeCell ref="B172:B174"/>
    <mergeCell ref="B175:B177"/>
    <mergeCell ref="B178:B180"/>
    <mergeCell ref="B185:B188"/>
    <mergeCell ref="B189:B191"/>
    <mergeCell ref="B192:B194"/>
    <mergeCell ref="B195:B197"/>
    <mergeCell ref="B202:B205"/>
    <mergeCell ref="B206:B208"/>
    <mergeCell ref="B229:B231"/>
    <mergeCell ref="B209:B211"/>
    <mergeCell ref="B212:B214"/>
    <mergeCell ref="B219:B222"/>
    <mergeCell ref="B223:B225"/>
    <mergeCell ref="B226:B228"/>
    <mergeCell ref="B161:B163"/>
    <mergeCell ref="B157:B160"/>
    <mergeCell ref="B121:B124"/>
    <mergeCell ref="B128:B130"/>
    <mergeCell ref="B133:B136"/>
    <mergeCell ref="B140:B142"/>
    <mergeCell ref="B149:B151"/>
    <mergeCell ref="B152:B154"/>
    <mergeCell ref="B145:B148"/>
    <mergeCell ref="B125:B127"/>
    <mergeCell ref="B137:B139"/>
    <mergeCell ref="H33:H38"/>
    <mergeCell ref="B18:B20"/>
    <mergeCell ref="B21:B23"/>
    <mergeCell ref="B24:B26"/>
    <mergeCell ref="B27:B29"/>
    <mergeCell ref="B30:B32"/>
    <mergeCell ref="H2:H8"/>
    <mergeCell ref="H9:H14"/>
    <mergeCell ref="H15:H20"/>
    <mergeCell ref="H21:H26"/>
    <mergeCell ref="H27:H32"/>
    <mergeCell ref="B9:B11"/>
    <mergeCell ref="B12:B14"/>
    <mergeCell ref="B15:B17"/>
    <mergeCell ref="H72:H77"/>
    <mergeCell ref="B57:B59"/>
    <mergeCell ref="B60:B62"/>
    <mergeCell ref="B63:B65"/>
    <mergeCell ref="B66:B68"/>
    <mergeCell ref="B69:B71"/>
    <mergeCell ref="H41:H47"/>
    <mergeCell ref="H48:H53"/>
    <mergeCell ref="H54:H59"/>
    <mergeCell ref="H60:H65"/>
    <mergeCell ref="H66:H71"/>
    <mergeCell ref="A1:A3"/>
    <mergeCell ref="A40:A42"/>
    <mergeCell ref="B80:B83"/>
    <mergeCell ref="B84:B86"/>
    <mergeCell ref="B87:B89"/>
    <mergeCell ref="B72:B74"/>
    <mergeCell ref="B75:B77"/>
    <mergeCell ref="B41:B44"/>
    <mergeCell ref="B45:B47"/>
    <mergeCell ref="B48:B50"/>
    <mergeCell ref="B51:B53"/>
    <mergeCell ref="B54:B56"/>
    <mergeCell ref="B33:B35"/>
    <mergeCell ref="B36:B38"/>
    <mergeCell ref="B2:B5"/>
    <mergeCell ref="B6:B8"/>
    <mergeCell ref="A156:A158"/>
    <mergeCell ref="H111:H116"/>
    <mergeCell ref="A80:A82"/>
    <mergeCell ref="A120:A122"/>
    <mergeCell ref="A132:A134"/>
    <mergeCell ref="A144:A146"/>
    <mergeCell ref="H80:H86"/>
    <mergeCell ref="H87:H92"/>
    <mergeCell ref="H93:H98"/>
    <mergeCell ref="H99:H104"/>
    <mergeCell ref="H105:H110"/>
    <mergeCell ref="B105:B107"/>
    <mergeCell ref="B108:B110"/>
    <mergeCell ref="B111:B113"/>
    <mergeCell ref="B114:B116"/>
    <mergeCell ref="B90:B92"/>
    <mergeCell ref="B93:B95"/>
    <mergeCell ref="B96:B98"/>
    <mergeCell ref="B99:B101"/>
    <mergeCell ref="B102:B104"/>
  </mergeCells>
  <phoneticPr fontId="1" type="noConversion"/>
  <conditionalFormatting sqref="C202:C214">
    <cfRule type="duplicateValues" dxfId="7" priority="8"/>
  </conditionalFormatting>
  <conditionalFormatting sqref="C201">
    <cfRule type="duplicateValues" dxfId="6" priority="7"/>
  </conditionalFormatting>
  <conditionalFormatting sqref="D205">
    <cfRule type="duplicateValues" dxfId="5" priority="6"/>
  </conditionalFormatting>
  <conditionalFormatting sqref="C218">
    <cfRule type="duplicateValues" dxfId="4" priority="5"/>
  </conditionalFormatting>
  <conditionalFormatting sqref="C167">
    <cfRule type="duplicateValues" dxfId="3" priority="4"/>
  </conditionalFormatting>
  <conditionalFormatting sqref="C188:D188 C184">
    <cfRule type="duplicateValues" dxfId="2" priority="3"/>
  </conditionalFormatting>
  <conditionalFormatting sqref="C185:C187">
    <cfRule type="duplicateValues" dxfId="1" priority="2"/>
  </conditionalFormatting>
  <conditionalFormatting sqref="C189:C197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1</vt:lpstr>
      <vt:lpstr>Fig.4</vt:lpstr>
      <vt:lpstr>Fig.5</vt:lpstr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oXT</cp:lastModifiedBy>
  <cp:lastPrinted>2025-08-18T14:44:12Z</cp:lastPrinted>
  <dcterms:created xsi:type="dcterms:W3CDTF">2018-06-11T10:48:38Z</dcterms:created>
  <dcterms:modified xsi:type="dcterms:W3CDTF">2025-10-05T08:53:59Z</dcterms:modified>
</cp:coreProperties>
</file>